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1"/>
  <workbookPr/>
  <mc:AlternateContent xmlns:mc="http://schemas.openxmlformats.org/markup-compatibility/2006">
    <mc:Choice Requires="x15">
      <x15ac:absPath xmlns:x15ac="http://schemas.microsoft.com/office/spreadsheetml/2010/11/ac" url="/Users/alillo/Desktop/aF1 AM IgG paper/PLOSone/rebuttal/final documents/final modifications/final documents/031124 final?/March 11 manuscript with track changes and figures/raw data/"/>
    </mc:Choice>
  </mc:AlternateContent>
  <xr:revisionPtr revIDLastSave="0" documentId="8_{1BFB400A-9638-BE46-8BFB-2ABF20700B3B}" xr6:coauthVersionLast="47" xr6:coauthVersionMax="47" xr10:uidLastSave="{00000000-0000-0000-0000-000000000000}"/>
  <bookViews>
    <workbookView xWindow="43520" yWindow="-2760" windowWidth="41560" windowHeight="224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46" i="1" l="1"/>
  <c r="N46" i="1"/>
  <c r="AG52" i="1"/>
  <c r="AF52" i="1"/>
  <c r="AE52" i="1"/>
  <c r="AC52" i="1"/>
  <c r="AB52" i="1"/>
  <c r="AA52" i="1"/>
  <c r="Z52" i="1"/>
  <c r="Y52" i="1"/>
  <c r="AI50" i="1"/>
  <c r="AB50" i="1"/>
  <c r="AA50" i="1"/>
  <c r="Z50" i="1"/>
  <c r="Y50" i="1"/>
  <c r="AI48" i="1"/>
  <c r="AH48" i="1"/>
  <c r="U52" i="1"/>
  <c r="N52" i="1"/>
  <c r="W50" i="1"/>
  <c r="X48" i="1"/>
  <c r="W48" i="1"/>
  <c r="V48" i="1"/>
  <c r="U48" i="1"/>
  <c r="T48" i="1"/>
  <c r="S48" i="1"/>
  <c r="U46" i="1"/>
  <c r="T46" i="1"/>
  <c r="S46" i="1"/>
  <c r="R46" i="1"/>
  <c r="N43" i="1"/>
  <c r="N42" i="1"/>
  <c r="N41" i="1"/>
  <c r="N40" i="1"/>
  <c r="N50" i="1" s="1"/>
  <c r="N39" i="1"/>
  <c r="N38" i="1"/>
  <c r="N48" i="1" s="1"/>
  <c r="N37" i="1"/>
  <c r="X43" i="1"/>
  <c r="W43" i="1"/>
  <c r="V43" i="1"/>
  <c r="U43" i="1"/>
  <c r="T43" i="1"/>
  <c r="S43" i="1"/>
  <c r="AD52" i="1" s="1"/>
  <c r="R43" i="1"/>
  <c r="Q43" i="1"/>
  <c r="P43" i="1"/>
  <c r="O43" i="1"/>
  <c r="X42" i="1"/>
  <c r="AI52" i="1" s="1"/>
  <c r="W42" i="1"/>
  <c r="AH52" i="1" s="1"/>
  <c r="V42" i="1"/>
  <c r="V52" i="1" s="1"/>
  <c r="U42" i="1"/>
  <c r="T42" i="1"/>
  <c r="T52" i="1" s="1"/>
  <c r="S42" i="1"/>
  <c r="S52" i="1" s="1"/>
  <c r="R42" i="1"/>
  <c r="R52" i="1" s="1"/>
  <c r="Q42" i="1"/>
  <c r="Q52" i="1" s="1"/>
  <c r="P42" i="1"/>
  <c r="P52" i="1" s="1"/>
  <c r="O42" i="1"/>
  <c r="O52" i="1" s="1"/>
  <c r="X41" i="1"/>
  <c r="X50" i="1" s="1"/>
  <c r="W41" i="1"/>
  <c r="V41" i="1"/>
  <c r="V50" i="1" s="1"/>
  <c r="U41" i="1"/>
  <c r="U50" i="1" s="1"/>
  <c r="T41" i="1"/>
  <c r="T50" i="1" s="1"/>
  <c r="S41" i="1"/>
  <c r="R41" i="1"/>
  <c r="Q41" i="1"/>
  <c r="Q50" i="1" s="1"/>
  <c r="P41" i="1"/>
  <c r="P50" i="1" s="1"/>
  <c r="O41" i="1"/>
  <c r="O50" i="1" s="1"/>
  <c r="X40" i="1"/>
  <c r="W40" i="1"/>
  <c r="AH50" i="1" s="1"/>
  <c r="V40" i="1"/>
  <c r="AG50" i="1" s="1"/>
  <c r="U40" i="1"/>
  <c r="AF50" i="1" s="1"/>
  <c r="T40" i="1"/>
  <c r="AE50" i="1" s="1"/>
  <c r="S40" i="1"/>
  <c r="S50" i="1" s="1"/>
  <c r="R40" i="1"/>
  <c r="R50" i="1" s="1"/>
  <c r="Q40" i="1"/>
  <c r="P40" i="1"/>
  <c r="O40" i="1"/>
  <c r="X39" i="1"/>
  <c r="W39" i="1"/>
  <c r="V39" i="1"/>
  <c r="U39" i="1"/>
  <c r="T39" i="1"/>
  <c r="S39" i="1"/>
  <c r="R39" i="1"/>
  <c r="Q39" i="1"/>
  <c r="P39" i="1"/>
  <c r="O39" i="1"/>
  <c r="X38" i="1"/>
  <c r="W38" i="1"/>
  <c r="V38" i="1"/>
  <c r="AG48" i="1" s="1"/>
  <c r="U38" i="1"/>
  <c r="AF48" i="1" s="1"/>
  <c r="T38" i="1"/>
  <c r="AE48" i="1" s="1"/>
  <c r="S38" i="1"/>
  <c r="AD48" i="1" s="1"/>
  <c r="R38" i="1"/>
  <c r="R48" i="1" s="1"/>
  <c r="Q38" i="1"/>
  <c r="Q48" i="1" s="1"/>
  <c r="P38" i="1"/>
  <c r="P48" i="1" s="1"/>
  <c r="O38" i="1"/>
  <c r="O48" i="1" s="1"/>
  <c r="X37" i="1"/>
  <c r="W37" i="1"/>
  <c r="V37" i="1"/>
  <c r="U37" i="1"/>
  <c r="T37" i="1"/>
  <c r="S37" i="1"/>
  <c r="R37" i="1"/>
  <c r="Q37" i="1"/>
  <c r="P37" i="1"/>
  <c r="O37" i="1"/>
  <c r="X36" i="1"/>
  <c r="X46" i="1" s="1"/>
  <c r="W36" i="1"/>
  <c r="AH46" i="1" s="1"/>
  <c r="V36" i="1"/>
  <c r="AG46" i="1" s="1"/>
  <c r="U36" i="1"/>
  <c r="AF46" i="1" s="1"/>
  <c r="T36" i="1"/>
  <c r="AE46" i="1" s="1"/>
  <c r="S36" i="1"/>
  <c r="AD46" i="1" s="1"/>
  <c r="R36" i="1"/>
  <c r="AC46" i="1" s="1"/>
  <c r="Q36" i="1"/>
  <c r="Q46" i="1" s="1"/>
  <c r="P36" i="1"/>
  <c r="P46" i="1" s="1"/>
  <c r="O36" i="1"/>
  <c r="N36" i="1"/>
  <c r="U33" i="1"/>
  <c r="F42" i="1"/>
  <c r="D49" i="1"/>
  <c r="C49" i="1"/>
  <c r="F49" i="1" s="1"/>
  <c r="C48" i="1"/>
  <c r="D48" i="1" s="1"/>
  <c r="C47" i="1"/>
  <c r="G47" i="1" s="1"/>
  <c r="C46" i="1"/>
  <c r="G46" i="1" s="1"/>
  <c r="C45" i="1"/>
  <c r="G45" i="1" s="1"/>
  <c r="C44" i="1"/>
  <c r="F44" i="1" s="1"/>
  <c r="C43" i="1"/>
  <c r="F43" i="1" s="1"/>
  <c r="C42" i="1"/>
  <c r="E42" i="1" s="1"/>
  <c r="C41" i="1"/>
  <c r="E41" i="1" s="1"/>
  <c r="C40" i="1"/>
  <c r="F40" i="1" s="1"/>
  <c r="C39" i="1"/>
  <c r="F39" i="1" s="1"/>
  <c r="C38" i="1"/>
  <c r="G38" i="1" s="1"/>
  <c r="AJ31" i="1"/>
  <c r="AI31" i="1"/>
  <c r="AH31" i="1"/>
  <c r="AG31" i="1"/>
  <c r="AF31" i="1"/>
  <c r="AE31" i="1"/>
  <c r="AD31" i="1"/>
  <c r="AC31" i="1"/>
  <c r="AB31" i="1"/>
  <c r="AA31" i="1"/>
  <c r="Z31" i="1"/>
  <c r="AJ29" i="1"/>
  <c r="AI29" i="1"/>
  <c r="AH29" i="1"/>
  <c r="AG29" i="1"/>
  <c r="AF29" i="1"/>
  <c r="AE29" i="1"/>
  <c r="AD29" i="1"/>
  <c r="AC29" i="1"/>
  <c r="AB29" i="1"/>
  <c r="AA29" i="1"/>
  <c r="Z29" i="1"/>
  <c r="AJ27" i="1"/>
  <c r="AI27" i="1"/>
  <c r="AH27" i="1"/>
  <c r="AG27" i="1"/>
  <c r="AF27" i="1"/>
  <c r="AE27" i="1"/>
  <c r="AD27" i="1"/>
  <c r="AC27" i="1"/>
  <c r="AB27" i="1"/>
  <c r="AA27" i="1"/>
  <c r="Z27" i="1"/>
  <c r="AJ25" i="1"/>
  <c r="AI25" i="1"/>
  <c r="AH25" i="1"/>
  <c r="AG25" i="1"/>
  <c r="AF25" i="1"/>
  <c r="AE25" i="1"/>
  <c r="AD25" i="1"/>
  <c r="AC25" i="1"/>
  <c r="AB25" i="1"/>
  <c r="AA25" i="1"/>
  <c r="Z25" i="1"/>
  <c r="Y31" i="1"/>
  <c r="X31" i="1"/>
  <c r="W31" i="1"/>
  <c r="V31" i="1"/>
  <c r="U31" i="1"/>
  <c r="T31" i="1"/>
  <c r="S31" i="1"/>
  <c r="R31" i="1"/>
  <c r="Q31" i="1"/>
  <c r="P31" i="1"/>
  <c r="O31" i="1"/>
  <c r="N31" i="1"/>
  <c r="Y29" i="1"/>
  <c r="X29" i="1"/>
  <c r="W29" i="1"/>
  <c r="V29" i="1"/>
  <c r="U29" i="1"/>
  <c r="T29" i="1"/>
  <c r="S29" i="1"/>
  <c r="R29" i="1"/>
  <c r="Q29" i="1"/>
  <c r="P29" i="1"/>
  <c r="O29" i="1"/>
  <c r="N29" i="1"/>
  <c r="Y27" i="1"/>
  <c r="X27" i="1"/>
  <c r="W27" i="1"/>
  <c r="V27" i="1"/>
  <c r="U27" i="1"/>
  <c r="T27" i="1"/>
  <c r="S27" i="1"/>
  <c r="R27" i="1"/>
  <c r="Q27" i="1"/>
  <c r="P27" i="1"/>
  <c r="O27" i="1"/>
  <c r="N27" i="1"/>
  <c r="Y25" i="1"/>
  <c r="X25" i="1"/>
  <c r="W25" i="1"/>
  <c r="V25" i="1"/>
  <c r="U25" i="1"/>
  <c r="T25" i="1"/>
  <c r="S25" i="1"/>
  <c r="R25" i="1"/>
  <c r="Q25" i="1"/>
  <c r="P25" i="1"/>
  <c r="O25" i="1"/>
  <c r="F48" i="1" l="1"/>
  <c r="E49" i="1"/>
  <c r="E47" i="1"/>
  <c r="AI46" i="1"/>
  <c r="D38" i="1"/>
  <c r="E39" i="1"/>
  <c r="G39" i="1"/>
  <c r="V46" i="1"/>
  <c r="Z48" i="1"/>
  <c r="D40" i="1"/>
  <c r="E40" i="1"/>
  <c r="G40" i="1"/>
  <c r="Z46" i="1"/>
  <c r="D41" i="1"/>
  <c r="F41" i="1"/>
  <c r="AA46" i="1"/>
  <c r="AB48" i="1"/>
  <c r="AC50" i="1"/>
  <c r="D47" i="1"/>
  <c r="W52" i="1"/>
  <c r="F38" i="1"/>
  <c r="Y48" i="1"/>
  <c r="D39" i="1"/>
  <c r="W46" i="1"/>
  <c r="G41" i="1"/>
  <c r="AB46" i="1"/>
  <c r="E38" i="1"/>
  <c r="X52" i="1"/>
  <c r="Y46" i="1"/>
  <c r="AA48" i="1"/>
  <c r="F47" i="1"/>
  <c r="E48" i="1"/>
  <c r="G48" i="1"/>
  <c r="G49" i="1"/>
  <c r="D42" i="1"/>
  <c r="G42" i="1"/>
  <c r="AD50" i="1"/>
  <c r="E43" i="1"/>
  <c r="G43" i="1"/>
  <c r="G44" i="1"/>
  <c r="D45" i="1"/>
  <c r="E45" i="1"/>
  <c r="F45" i="1"/>
  <c r="AC48" i="1"/>
  <c r="D43" i="1"/>
  <c r="D44" i="1"/>
  <c r="E44" i="1"/>
  <c r="D46" i="1"/>
  <c r="E46" i="1"/>
  <c r="F46" i="1"/>
  <c r="N25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saba</author>
  </authors>
  <commentList>
    <comment ref="E1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 xml:space="preserve">Tecan.At.Common, 3.8.2.0
Tecan.At.Common.DocumentManagement, 3.8.2.0
Tecan.At.Common.DocumentManagement.Reader, 3.5.2.0
Tecan.At.Common.MCS, 3.8.2.0
Tecan.At.Common.Results, 3.8.2.0
Tecan.At.Common.UI, 3.8.2.0
Tecan.At.Communication.Common, 3.8.2.0
Tecan.At.Communication.Port.IP, 3.8.2.0
Tecan.At.Communication.Port.RS232, 3.8.2.0
Tecan.At.Communication.Port.SIM.Common, 3.8.2.0
Tecan.At.Communication.Port.USB, 3.8.2.0
Tecan.At.Communication.Server, 3.8.2.0
Tecan.At.Communication.SIM.AMR, 3.5.2.0
Tecan.At.Communication.SIM.AMRPlus, 3.5.2.0
Tecan.At.Communication.SIM.Connect, 3.8.2.0
Tecan.At.Communication.SIM.GeniosUltra, 3.5.2.0
Tecan.At.Communication.SIM.Safire3, 3.5.2.0
Tecan.At.Communication.SIM.Safire3Pro, 3.5.2.0
Tecan.At.Communication.SIM.SunriseMini, 3.5.2.0
Tecan.At.Instrument.Common, 3.8.2.0
Tecan.At.Instrument.Common.GCM, 3.8.2.0
Tecan.At.Instrument.Common.Reader, 3.5.2.0
Tecan.At.Instrument.Common.Stacker, 3.8.2.0
Tecan.At.Instrument.Gas.GCM, 3.8.2.0
Tecan.At.Instrument.GCM.Server, 3.8.2.0
Tecan.At.Instrument.Reader.AMR, 3.5.2.0
Tecan.At.Instrument.Reader.AMRPlus, 3.5.2.0
Tecan.At.Instrument.Reader.GeniosUltra, 3.5.2.0
Tecan.At.Instrument.Reader.Safire3, 3.5.2.0
Tecan.At.Instrument.Reader.Safire3Pro, 3.5.2.0
Tecan.At.Instrument.Reader.SunriseMini, 3.5.2.0
Tecan.At.Instrument.Server, 3.8.2.0
Tecan.At.Instrument.Stacker.Connect, 3.8.2.0
Tecan.At.Instrument.Stacker.Server, 3.8.2.0
Tecan.At.Measurement.BuiltInTest.Common, 3.5.2.0
Tecan.At.Measurement.Common, 3.5.2.0
Tecan.At.Measurement.Server, 3.5.2.0
Tecan.At.XFluor, 1.12.4.0
Tecan.At.XFluor.Connect.Reader, 1.12.4.0
Tecan.At.XFluor.Core, 1.12.4.0
Tecan.At.XFluor.Device, 1.12.4.0
Tecan.At.XFluor.Device.AMR, 1.12.4.0
Tecan.At.XFluor.Device.AMRPlus, 1.12.4.0
Tecan.At.XFluor.Device.GeniosUltra, 1.12.4.0
Tecan.At.XFluor.Device.Reader, 1.12.4.0
Tecan.At.XFluor.Device.Safire3, 1.12.4.0
Tecan.At.XFluor.Device.Safire3Pro, 1.12.4.0
Tecan.At.XFluor.Device.SunriseMini, 1.12.4.0
Tecan.At.XFluor.ExcelOutput, 1.12.4.0
Tecan.At.XFluor.NanoQuant, 1.12.4.0
Tecan.At.XFluor.ReaderEditor, 1.12.4.0
</t>
        </r>
      </text>
    </comment>
    <comment ref="E3" authorId="0" shapeId="0" xr:uid="{00000000-0006-0000-0000-000002000000}">
      <text>
        <r>
          <rPr>
            <b/>
            <sz val="9"/>
            <color indexed="81"/>
            <rFont val="Tahoma"/>
            <family val="2"/>
          </rPr>
          <t xml:space="preserve">EHC, V_2.11_04/08_InfiniTe (Apr  4 2008/14.37.11)
MTP, V_2.11_04/08_InfiniTe (Apr  4 2008/14.37.11)
HCP, V_2.02_05/06_HCP (May 23 2006/14.05.27)
MEM, V_2.12_03/08_MCR (Apr  3 2008/16.03.31)
MEX, V_2.12_03/08_MCR (Apr  4 2008/14.29.44)
</t>
        </r>
      </text>
    </comment>
  </commentList>
</comments>
</file>

<file path=xl/sharedStrings.xml><?xml version="1.0" encoding="utf-8"?>
<sst xmlns="http://schemas.openxmlformats.org/spreadsheetml/2006/main" count="64" uniqueCount="55">
  <si>
    <t>Application: Tecan i-control</t>
  </si>
  <si>
    <t>Tecan i-control , 1.12.4.0</t>
  </si>
  <si>
    <t>Device: infinite 200</t>
  </si>
  <si>
    <t>Serial number: 907001840</t>
  </si>
  <si>
    <t>Serial number of connected stacker:</t>
  </si>
  <si>
    <t>Firmware: V_2.11_04/08_InfiniTe (Apr  4 2008/14.37.11)</t>
  </si>
  <si>
    <t>MAI, V_2.11_04/08_InfiniTe (Apr  4 2008/14.37.11)</t>
  </si>
  <si>
    <t>Date:</t>
  </si>
  <si>
    <t>Time:</t>
  </si>
  <si>
    <t>3:21:09 PM</t>
  </si>
  <si>
    <t>System</t>
  </si>
  <si>
    <t>OPTIPLEX_960</t>
  </si>
  <si>
    <t>User</t>
  </si>
  <si>
    <t>optiplex_960\csaba</t>
  </si>
  <si>
    <t>Plate</t>
  </si>
  <si>
    <t>Thermo Fisher Scientific-Nunclon 96 Flat Bottom Transparent Polystyrene Catalog No.: 269620/269787/439454/442404/475094 [NUN96ft.pdfx]</t>
  </si>
  <si>
    <t>Plate-ID (Stacker)</t>
  </si>
  <si>
    <t>Label: Label1</t>
  </si>
  <si>
    <t>Mode</t>
  </si>
  <si>
    <t>Absorbance</t>
  </si>
  <si>
    <t>Wavelength</t>
  </si>
  <si>
    <t>nm</t>
  </si>
  <si>
    <t>Bandwidth</t>
  </si>
  <si>
    <t>Number of Flashes</t>
  </si>
  <si>
    <t>Settle Time</t>
  </si>
  <si>
    <t>ms</t>
  </si>
  <si>
    <t>Start Time:</t>
  </si>
  <si>
    <t>11/6/2019 3:21:09 PM</t>
  </si>
  <si>
    <t>Temperature: 27.7 °C</t>
  </si>
  <si>
    <t>&lt;&gt;</t>
  </si>
  <si>
    <t>A</t>
  </si>
  <si>
    <t>B</t>
  </si>
  <si>
    <t>C</t>
  </si>
  <si>
    <t>D</t>
  </si>
  <si>
    <t>E</t>
  </si>
  <si>
    <t>F</t>
  </si>
  <si>
    <t>G</t>
  </si>
  <si>
    <t>H</t>
  </si>
  <si>
    <t>End Time:</t>
  </si>
  <si>
    <t>11/6/2019 3:22:27 PM</t>
  </si>
  <si>
    <t>ug/mL</t>
  </si>
  <si>
    <t>[2]         nM</t>
  </si>
  <si>
    <t>[AM2] nM</t>
  </si>
  <si>
    <t>[8] nM</t>
  </si>
  <si>
    <t>[AM8] nM</t>
  </si>
  <si>
    <t>stdev</t>
  </si>
  <si>
    <t>aF1Ig2 average 450</t>
  </si>
  <si>
    <t>aF1Ig AM2 average 450</t>
  </si>
  <si>
    <t>aF1Ig 8 average 450</t>
  </si>
  <si>
    <t>aF1Ig AM8 average 450</t>
  </si>
  <si>
    <t>aF1Ig 8</t>
  </si>
  <si>
    <t>aF1Ig 2</t>
  </si>
  <si>
    <t>aF1Ig AM2</t>
  </si>
  <si>
    <t>aF1Ig AM8</t>
  </si>
  <si>
    <t>[Ab] (n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b/>
      <sz val="9"/>
      <color indexed="81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rgb="FF80808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4" fontId="0" fillId="0" borderId="0" xfId="0" applyNumberFormat="1"/>
    <xf numFmtId="0" fontId="0" fillId="0" borderId="0" xfId="0" quotePrefix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ata used for</a:t>
            </a:r>
            <a:r>
              <a:rPr lang="en-US" baseline="0"/>
              <a:t> graphing in Kaleidagraph</a:t>
            </a:r>
          </a:p>
          <a:p>
            <a:pPr>
              <a:defRPr/>
            </a:pP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C$51</c:f>
              <c:strCache>
                <c:ptCount val="1"/>
                <c:pt idx="0">
                  <c:v>aF1Ig2 average 450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B$52:$B$62</c:f>
              <c:numCache>
                <c:formatCode>General</c:formatCode>
                <c:ptCount val="11"/>
                <c:pt idx="0">
                  <c:v>17.246493787812938</c:v>
                </c:pt>
                <c:pt idx="1">
                  <c:v>8.6232468939064688</c:v>
                </c:pt>
                <c:pt idx="2">
                  <c:v>4.3116234469532344</c:v>
                </c:pt>
                <c:pt idx="3">
                  <c:v>2.1592610222341797</c:v>
                </c:pt>
                <c:pt idx="4">
                  <c:v>1.0761812123595274</c:v>
                </c:pt>
                <c:pt idx="5">
                  <c:v>0.53809060617976368</c:v>
                </c:pt>
                <c:pt idx="6">
                  <c:v>0.26904530308988184</c:v>
                </c:pt>
                <c:pt idx="7">
                  <c:v>0.1379719503025035</c:v>
                </c:pt>
                <c:pt idx="8">
                  <c:v>6.8985975151251752E-2</c:v>
                </c:pt>
                <c:pt idx="9">
                  <c:v>3.4492987575625876E-2</c:v>
                </c:pt>
                <c:pt idx="10">
                  <c:v>1.3797195030250351E-2</c:v>
                </c:pt>
              </c:numCache>
            </c:numRef>
          </c:xVal>
          <c:yVal>
            <c:numRef>
              <c:f>Sheet1!$C$52:$C$62</c:f>
              <c:numCache>
                <c:formatCode>General</c:formatCode>
                <c:ptCount val="11"/>
                <c:pt idx="0">
                  <c:v>0.92482901668930095</c:v>
                </c:pt>
                <c:pt idx="1">
                  <c:v>1.00892896509552</c:v>
                </c:pt>
                <c:pt idx="2">
                  <c:v>0.84292901611709592</c:v>
                </c:pt>
                <c:pt idx="3">
                  <c:v>0.70392898774528501</c:v>
                </c:pt>
                <c:pt idx="4">
                  <c:v>0.66082901811981198</c:v>
                </c:pt>
                <c:pt idx="5">
                  <c:v>0.57462901926422116</c:v>
                </c:pt>
                <c:pt idx="6">
                  <c:v>0.37657899713897702</c:v>
                </c:pt>
                <c:pt idx="7">
                  <c:v>0.23947900092983243</c:v>
                </c:pt>
                <c:pt idx="8">
                  <c:v>0.13972900367164612</c:v>
                </c:pt>
                <c:pt idx="9">
                  <c:v>7.4178996745586395E-2</c:v>
                </c:pt>
                <c:pt idx="10">
                  <c:v>0.471078994933605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C63-2F45-A8AE-F5BDAE727EC8}"/>
            </c:ext>
          </c:extLst>
        </c:ser>
        <c:ser>
          <c:idx val="1"/>
          <c:order val="1"/>
          <c:tx>
            <c:strRef>
              <c:f>Sheet1!$F$51</c:f>
              <c:strCache>
                <c:ptCount val="1"/>
                <c:pt idx="0">
                  <c:v>aF1Ig AM2 average 450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heet1!$B$52:$B$62</c:f>
              <c:numCache>
                <c:formatCode>General</c:formatCode>
                <c:ptCount val="11"/>
                <c:pt idx="0">
                  <c:v>17.246493787812938</c:v>
                </c:pt>
                <c:pt idx="1">
                  <c:v>8.6232468939064688</c:v>
                </c:pt>
                <c:pt idx="2">
                  <c:v>4.3116234469532344</c:v>
                </c:pt>
                <c:pt idx="3">
                  <c:v>2.1592610222341797</c:v>
                </c:pt>
                <c:pt idx="4">
                  <c:v>1.0761812123595274</c:v>
                </c:pt>
                <c:pt idx="5">
                  <c:v>0.53809060617976368</c:v>
                </c:pt>
                <c:pt idx="6">
                  <c:v>0.26904530308988184</c:v>
                </c:pt>
                <c:pt idx="7">
                  <c:v>0.1379719503025035</c:v>
                </c:pt>
                <c:pt idx="8">
                  <c:v>6.8985975151251752E-2</c:v>
                </c:pt>
                <c:pt idx="9">
                  <c:v>3.4492987575625876E-2</c:v>
                </c:pt>
                <c:pt idx="10">
                  <c:v>1.3797195030250351E-2</c:v>
                </c:pt>
              </c:numCache>
            </c:numRef>
          </c:xVal>
          <c:yVal>
            <c:numRef>
              <c:f>Sheet1!$F$52:$F$62</c:f>
              <c:numCache>
                <c:formatCode>General</c:formatCode>
                <c:ptCount val="11"/>
                <c:pt idx="0">
                  <c:v>0.98127902603530881</c:v>
                </c:pt>
                <c:pt idx="1">
                  <c:v>1.0550290451087951</c:v>
                </c:pt>
                <c:pt idx="2">
                  <c:v>0.7128290042915344</c:v>
                </c:pt>
                <c:pt idx="3">
                  <c:v>0.9401289925613403</c:v>
                </c:pt>
                <c:pt idx="4">
                  <c:v>0.9628290042915344</c:v>
                </c:pt>
                <c:pt idx="5">
                  <c:v>0.82167897677803037</c:v>
                </c:pt>
                <c:pt idx="6">
                  <c:v>0.60827900028610227</c:v>
                </c:pt>
                <c:pt idx="7">
                  <c:v>0.39197900450611112</c:v>
                </c:pt>
                <c:pt idx="8">
                  <c:v>0.22462899542236328</c:v>
                </c:pt>
                <c:pt idx="9">
                  <c:v>0.1480789960064888</c:v>
                </c:pt>
                <c:pt idx="10">
                  <c:v>7.872899926090240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C63-2F45-A8AE-F5BDAE727EC8}"/>
            </c:ext>
          </c:extLst>
        </c:ser>
        <c:ser>
          <c:idx val="2"/>
          <c:order val="2"/>
          <c:tx>
            <c:strRef>
              <c:f>Sheet1!$I$51</c:f>
              <c:strCache>
                <c:ptCount val="1"/>
                <c:pt idx="0">
                  <c:v>aF1Ig 8 average 450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Sheet1!$B$52:$B$62</c:f>
              <c:numCache>
                <c:formatCode>General</c:formatCode>
                <c:ptCount val="11"/>
                <c:pt idx="0">
                  <c:v>17.246493787812938</c:v>
                </c:pt>
                <c:pt idx="1">
                  <c:v>8.6232468939064688</c:v>
                </c:pt>
                <c:pt idx="2">
                  <c:v>4.3116234469532344</c:v>
                </c:pt>
                <c:pt idx="3">
                  <c:v>2.1592610222341797</c:v>
                </c:pt>
                <c:pt idx="4">
                  <c:v>1.0761812123595274</c:v>
                </c:pt>
                <c:pt idx="5">
                  <c:v>0.53809060617976368</c:v>
                </c:pt>
                <c:pt idx="6">
                  <c:v>0.26904530308988184</c:v>
                </c:pt>
                <c:pt idx="7">
                  <c:v>0.1379719503025035</c:v>
                </c:pt>
                <c:pt idx="8">
                  <c:v>6.8985975151251752E-2</c:v>
                </c:pt>
                <c:pt idx="9">
                  <c:v>3.4492987575625876E-2</c:v>
                </c:pt>
                <c:pt idx="10">
                  <c:v>1.3797195030250351E-2</c:v>
                </c:pt>
              </c:numCache>
            </c:numRef>
          </c:xVal>
          <c:yVal>
            <c:numRef>
              <c:f>Sheet1!$I$52:$I$62</c:f>
              <c:numCache>
                <c:formatCode>General</c:formatCode>
                <c:ptCount val="11"/>
                <c:pt idx="0">
                  <c:v>0.60262901640319821</c:v>
                </c:pt>
                <c:pt idx="1">
                  <c:v>0.63762898302459714</c:v>
                </c:pt>
                <c:pt idx="2">
                  <c:v>0.60962898588562009</c:v>
                </c:pt>
                <c:pt idx="3">
                  <c:v>0.62222899055862424</c:v>
                </c:pt>
                <c:pt idx="4">
                  <c:v>0.5699289844074249</c:v>
                </c:pt>
                <c:pt idx="5">
                  <c:v>0.44452899253749845</c:v>
                </c:pt>
                <c:pt idx="6">
                  <c:v>0.30592900073909757</c:v>
                </c:pt>
                <c:pt idx="7">
                  <c:v>0.18752900070333481</c:v>
                </c:pt>
                <c:pt idx="8">
                  <c:v>0.10047899490976334</c:v>
                </c:pt>
                <c:pt idx="9">
                  <c:v>5.3929000411272049E-2</c:v>
                </c:pt>
                <c:pt idx="10">
                  <c:v>2.542900225901603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C63-2F45-A8AE-F5BDAE727EC8}"/>
            </c:ext>
          </c:extLst>
        </c:ser>
        <c:ser>
          <c:idx val="3"/>
          <c:order val="3"/>
          <c:tx>
            <c:strRef>
              <c:f>Sheet1!$L$51</c:f>
              <c:strCache>
                <c:ptCount val="1"/>
                <c:pt idx="0">
                  <c:v>aF1Ig AM8 average 450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Sheet1!$B$52:$B$62</c:f>
              <c:numCache>
                <c:formatCode>General</c:formatCode>
                <c:ptCount val="11"/>
                <c:pt idx="0">
                  <c:v>17.246493787812938</c:v>
                </c:pt>
                <c:pt idx="1">
                  <c:v>8.6232468939064688</c:v>
                </c:pt>
                <c:pt idx="2">
                  <c:v>4.3116234469532344</c:v>
                </c:pt>
                <c:pt idx="3">
                  <c:v>2.1592610222341797</c:v>
                </c:pt>
                <c:pt idx="4">
                  <c:v>1.0761812123595274</c:v>
                </c:pt>
                <c:pt idx="5">
                  <c:v>0.53809060617976368</c:v>
                </c:pt>
                <c:pt idx="6">
                  <c:v>0.26904530308988184</c:v>
                </c:pt>
                <c:pt idx="7">
                  <c:v>0.1379719503025035</c:v>
                </c:pt>
                <c:pt idx="8">
                  <c:v>6.8985975151251752E-2</c:v>
                </c:pt>
                <c:pt idx="9">
                  <c:v>3.4492987575625876E-2</c:v>
                </c:pt>
                <c:pt idx="10">
                  <c:v>1.3797195030250351E-2</c:v>
                </c:pt>
              </c:numCache>
            </c:numRef>
          </c:xVal>
          <c:yVal>
            <c:numRef>
              <c:f>Sheet1!$L$52:$L$62</c:f>
              <c:numCache>
                <c:formatCode>General</c:formatCode>
                <c:ptCount val="11"/>
                <c:pt idx="0">
                  <c:v>0.83822901106262204</c:v>
                </c:pt>
                <c:pt idx="1">
                  <c:v>0.82082898474121091</c:v>
                </c:pt>
                <c:pt idx="2">
                  <c:v>0.89452899551773069</c:v>
                </c:pt>
                <c:pt idx="3">
                  <c:v>1.0914290056266784</c:v>
                </c:pt>
                <c:pt idx="4">
                  <c:v>1.0148289904632568</c:v>
                </c:pt>
                <c:pt idx="5">
                  <c:v>0.91667900538825986</c:v>
                </c:pt>
                <c:pt idx="6">
                  <c:v>0.69687900996589658</c:v>
                </c:pt>
                <c:pt idx="7">
                  <c:v>0.47647900438690183</c:v>
                </c:pt>
                <c:pt idx="8">
                  <c:v>0.28532899475479123</c:v>
                </c:pt>
                <c:pt idx="9">
                  <c:v>0.18992899662637711</c:v>
                </c:pt>
                <c:pt idx="10">
                  <c:v>0.108128997746944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C63-2F45-A8AE-F5BDAE727E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1542480"/>
        <c:axId val="271544192"/>
      </c:scatterChart>
      <c:valAx>
        <c:axId val="27154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1544192"/>
        <c:crosses val="autoZero"/>
        <c:crossBetween val="midCat"/>
      </c:valAx>
      <c:valAx>
        <c:axId val="271544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15424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50850</xdr:colOff>
      <xdr:row>63</xdr:row>
      <xdr:rowOff>38100</xdr:rowOff>
    </xdr:from>
    <xdr:to>
      <xdr:col>23</xdr:col>
      <xdr:colOff>215900</xdr:colOff>
      <xdr:row>83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5D36699-39BA-B408-5F7C-7B2D5A11BD1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63"/>
  <sheetViews>
    <sheetView tabSelected="1" topLeftCell="A34" workbookViewId="0">
      <selection activeCell="Q55" sqref="Q55"/>
    </sheetView>
  </sheetViews>
  <sheetFormatPr baseColWidth="10" defaultColWidth="8.83203125" defaultRowHeight="15" x14ac:dyDescent="0.2"/>
  <cols>
    <col min="3" max="3" width="17.33203125" customWidth="1"/>
    <col min="4" max="5" width="11.83203125" bestFit="1" customWidth="1"/>
    <col min="6" max="6" width="19.1640625" customWidth="1"/>
    <col min="8" max="8" width="17.83203125" customWidth="1"/>
    <col min="9" max="9" width="19.33203125" customWidth="1"/>
  </cols>
  <sheetData>
    <row r="1" spans="1:9" x14ac:dyDescent="0.2">
      <c r="A1" t="s">
        <v>0</v>
      </c>
      <c r="E1" t="s">
        <v>1</v>
      </c>
    </row>
    <row r="2" spans="1:9" x14ac:dyDescent="0.2">
      <c r="A2" t="s">
        <v>2</v>
      </c>
      <c r="E2" t="s">
        <v>3</v>
      </c>
      <c r="I2" t="s">
        <v>4</v>
      </c>
    </row>
    <row r="3" spans="1:9" x14ac:dyDescent="0.2">
      <c r="A3" t="s">
        <v>5</v>
      </c>
      <c r="E3" t="s">
        <v>6</v>
      </c>
    </row>
    <row r="5" spans="1:9" x14ac:dyDescent="0.2">
      <c r="A5" t="s">
        <v>7</v>
      </c>
      <c r="B5" s="1">
        <v>43775</v>
      </c>
    </row>
    <row r="6" spans="1:9" x14ac:dyDescent="0.2">
      <c r="A6" t="s">
        <v>8</v>
      </c>
      <c r="B6" s="2" t="s">
        <v>9</v>
      </c>
    </row>
    <row r="9" spans="1:9" x14ac:dyDescent="0.2">
      <c r="A9" t="s">
        <v>10</v>
      </c>
      <c r="E9" t="s">
        <v>11</v>
      </c>
    </row>
    <row r="10" spans="1:9" x14ac:dyDescent="0.2">
      <c r="A10" t="s">
        <v>12</v>
      </c>
      <c r="E10" t="s">
        <v>13</v>
      </c>
    </row>
    <row r="11" spans="1:9" x14ac:dyDescent="0.2">
      <c r="A11" t="s">
        <v>14</v>
      </c>
      <c r="E11" t="s">
        <v>15</v>
      </c>
    </row>
    <row r="12" spans="1:9" x14ac:dyDescent="0.2">
      <c r="A12" t="s">
        <v>16</v>
      </c>
    </row>
    <row r="15" spans="1:9" x14ac:dyDescent="0.2">
      <c r="A15" t="s">
        <v>17</v>
      </c>
    </row>
    <row r="16" spans="1:9" x14ac:dyDescent="0.2">
      <c r="A16" t="s">
        <v>18</v>
      </c>
      <c r="E16" t="s">
        <v>19</v>
      </c>
    </row>
    <row r="17" spans="1:36" x14ac:dyDescent="0.2">
      <c r="A17" t="s">
        <v>20</v>
      </c>
      <c r="E17">
        <v>450</v>
      </c>
      <c r="F17" t="s">
        <v>21</v>
      </c>
    </row>
    <row r="18" spans="1:36" x14ac:dyDescent="0.2">
      <c r="A18" t="s">
        <v>22</v>
      </c>
      <c r="E18">
        <v>9</v>
      </c>
      <c r="F18" t="s">
        <v>21</v>
      </c>
    </row>
    <row r="19" spans="1:36" x14ac:dyDescent="0.2">
      <c r="A19" t="s">
        <v>23</v>
      </c>
      <c r="E19">
        <v>25</v>
      </c>
    </row>
    <row r="20" spans="1:36" x14ac:dyDescent="0.2">
      <c r="A20" t="s">
        <v>24</v>
      </c>
      <c r="E20">
        <v>0</v>
      </c>
      <c r="F20" t="s">
        <v>25</v>
      </c>
    </row>
    <row r="21" spans="1:36" x14ac:dyDescent="0.2">
      <c r="A21" t="s">
        <v>26</v>
      </c>
      <c r="B21" s="2" t="s">
        <v>27</v>
      </c>
    </row>
    <row r="23" spans="1:36" x14ac:dyDescent="0.2">
      <c r="B23" t="s">
        <v>28</v>
      </c>
    </row>
    <row r="24" spans="1:36" x14ac:dyDescent="0.2">
      <c r="A24" s="3" t="s">
        <v>29</v>
      </c>
      <c r="B24" s="3">
        <v>1</v>
      </c>
      <c r="C24" s="3">
        <v>2</v>
      </c>
      <c r="D24" s="3">
        <v>3</v>
      </c>
      <c r="E24" s="3">
        <v>4</v>
      </c>
      <c r="F24" s="3">
        <v>5</v>
      </c>
      <c r="G24" s="3">
        <v>6</v>
      </c>
      <c r="H24" s="3">
        <v>7</v>
      </c>
      <c r="I24" s="3">
        <v>8</v>
      </c>
      <c r="J24" s="3">
        <v>9</v>
      </c>
      <c r="K24" s="3">
        <v>10</v>
      </c>
      <c r="L24" s="3">
        <v>11</v>
      </c>
      <c r="M24" s="3">
        <v>12</v>
      </c>
    </row>
    <row r="25" spans="1:36" x14ac:dyDescent="0.2">
      <c r="A25" s="3" t="s">
        <v>30</v>
      </c>
      <c r="B25">
        <v>0.94819998741149902</v>
      </c>
      <c r="C25">
        <v>1.035599946975708</v>
      </c>
      <c r="D25">
        <v>0.90780001878738403</v>
      </c>
      <c r="E25">
        <v>0.81449997425079346</v>
      </c>
      <c r="F25">
        <v>0.69760000705718994</v>
      </c>
      <c r="G25">
        <v>0.61360001564025879</v>
      </c>
      <c r="H25">
        <v>0.43090000748634338</v>
      </c>
      <c r="I25">
        <v>0.27810001373291016</v>
      </c>
      <c r="J25">
        <v>0.19130000472068787</v>
      </c>
      <c r="K25">
        <v>0.1257999986410141</v>
      </c>
      <c r="L25">
        <v>9.1700002551078796E-2</v>
      </c>
      <c r="M25">
        <v>5.9099998325109482E-2</v>
      </c>
      <c r="N25">
        <f>AVERAGE(B25:B26)</f>
        <v>0.98250001668930054</v>
      </c>
      <c r="O25">
        <f t="shared" ref="O25:Y25" si="0">AVERAGE(C25:C26)</f>
        <v>1.06659996509552</v>
      </c>
      <c r="P25">
        <f t="shared" si="0"/>
        <v>0.90060001611709595</v>
      </c>
      <c r="Q25">
        <f t="shared" si="0"/>
        <v>0.76159998774528503</v>
      </c>
      <c r="R25">
        <f t="shared" si="0"/>
        <v>0.71850001811981201</v>
      </c>
      <c r="S25">
        <f t="shared" si="0"/>
        <v>0.63230001926422119</v>
      </c>
      <c r="T25">
        <f t="shared" si="0"/>
        <v>0.43424999713897705</v>
      </c>
      <c r="U25">
        <f t="shared" si="0"/>
        <v>0.29715000092983246</v>
      </c>
      <c r="V25">
        <f t="shared" si="0"/>
        <v>0.19740000367164612</v>
      </c>
      <c r="W25">
        <f t="shared" si="0"/>
        <v>0.1318499967455864</v>
      </c>
      <c r="X25">
        <f t="shared" si="0"/>
        <v>0.52874999493360519</v>
      </c>
      <c r="Y25">
        <f t="shared" si="0"/>
        <v>5.7249998673796654E-2</v>
      </c>
      <c r="Z25">
        <f>STDEV(B25:B26)</f>
        <v>4.8507566594461135E-2</v>
      </c>
      <c r="AA25">
        <f t="shared" ref="AA25:AJ25" si="1">STDEV(C25:C26)</f>
        <v>4.3840646058849839E-2</v>
      </c>
      <c r="AB25">
        <f t="shared" si="1"/>
        <v>1.018234142544391E-2</v>
      </c>
      <c r="AC25">
        <f t="shared" si="1"/>
        <v>7.4811878365443729E-2</v>
      </c>
      <c r="AD25">
        <f t="shared" si="1"/>
        <v>2.9557079098507855E-2</v>
      </c>
      <c r="AE25">
        <f t="shared" si="1"/>
        <v>2.6445798741433657E-2</v>
      </c>
      <c r="AF25">
        <f t="shared" si="1"/>
        <v>4.7376008005640654E-3</v>
      </c>
      <c r="AG25">
        <f t="shared" si="1"/>
        <v>2.6940750256921341E-2</v>
      </c>
      <c r="AH25">
        <f t="shared" si="1"/>
        <v>8.6267012469068115E-3</v>
      </c>
      <c r="AI25">
        <f t="shared" si="1"/>
        <v>8.5559893718176599E-3</v>
      </c>
      <c r="AJ25">
        <f t="shared" si="1"/>
        <v>0.61808202666242673</v>
      </c>
    </row>
    <row r="26" spans="1:36" x14ac:dyDescent="0.2">
      <c r="A26" s="3" t="s">
        <v>31</v>
      </c>
      <c r="B26">
        <v>1.0168000459671021</v>
      </c>
      <c r="C26">
        <v>1.097599983215332</v>
      </c>
      <c r="D26">
        <v>0.89340001344680786</v>
      </c>
      <c r="E26">
        <v>0.70870000123977661</v>
      </c>
      <c r="F26">
        <v>0.73940002918243408</v>
      </c>
      <c r="G26">
        <v>0.65100002288818359</v>
      </c>
      <c r="H26">
        <v>0.43759998679161072</v>
      </c>
      <c r="I26">
        <v>0.31619998812675476</v>
      </c>
      <c r="J26">
        <v>0.20350000262260437</v>
      </c>
      <c r="K26">
        <v>0.13789999485015869</v>
      </c>
      <c r="L26">
        <v>0.96579998731613159</v>
      </c>
      <c r="M26">
        <v>5.5399999022483826E-2</v>
      </c>
    </row>
    <row r="27" spans="1:36" x14ac:dyDescent="0.2">
      <c r="A27" s="3" t="s">
        <v>32</v>
      </c>
      <c r="B27">
        <v>1.0418000221252441</v>
      </c>
      <c r="C27">
        <v>1.1325000524520874</v>
      </c>
      <c r="D27">
        <v>0.71310001611709595</v>
      </c>
      <c r="E27">
        <v>0.99849998950958252</v>
      </c>
      <c r="F27">
        <v>1.020300030708313</v>
      </c>
      <c r="G27">
        <v>0.85759997367858887</v>
      </c>
      <c r="H27">
        <v>0.6654999852180481</v>
      </c>
      <c r="I27">
        <v>0.45800000429153442</v>
      </c>
      <c r="J27">
        <v>0.273499995470047</v>
      </c>
      <c r="K27">
        <v>0.21269999444484711</v>
      </c>
      <c r="L27">
        <v>0.13709999620914459</v>
      </c>
      <c r="M27">
        <v>5.8400001376867294E-2</v>
      </c>
      <c r="N27">
        <f>AVERAGE(B27:B28)</f>
        <v>1.0389500260353088</v>
      </c>
      <c r="O27">
        <f t="shared" ref="O27" si="2">AVERAGE(C27:C28)</f>
        <v>1.1127000451087952</v>
      </c>
      <c r="P27">
        <f t="shared" ref="P27" si="3">AVERAGE(D27:D28)</f>
        <v>0.77050000429153442</v>
      </c>
      <c r="Q27">
        <f t="shared" ref="Q27" si="4">AVERAGE(E27:E28)</f>
        <v>0.99779999256134033</v>
      </c>
      <c r="R27">
        <f t="shared" ref="R27" si="5">AVERAGE(F27:F28)</f>
        <v>1.0205000042915344</v>
      </c>
      <c r="S27">
        <f t="shared" ref="S27" si="6">AVERAGE(G27:G28)</f>
        <v>0.8793499767780304</v>
      </c>
      <c r="T27">
        <f t="shared" ref="T27" si="7">AVERAGE(H27:H28)</f>
        <v>0.66595000028610229</v>
      </c>
      <c r="U27">
        <f t="shared" ref="U27" si="8">AVERAGE(I27:I28)</f>
        <v>0.44965000450611115</v>
      </c>
      <c r="V27">
        <f t="shared" ref="V27" si="9">AVERAGE(J27:J28)</f>
        <v>0.28229999542236328</v>
      </c>
      <c r="W27">
        <f t="shared" ref="W27" si="10">AVERAGE(K27:K28)</f>
        <v>0.2057499960064888</v>
      </c>
      <c r="X27">
        <f t="shared" ref="X27" si="11">AVERAGE(L27:L28)</f>
        <v>0.1363999992609024</v>
      </c>
      <c r="Y27">
        <f t="shared" ref="Y27" si="12">AVERAGE(M27:M28)</f>
        <v>5.8950001373887062E-2</v>
      </c>
      <c r="Z27">
        <f t="shared" ref="Z27:AJ27" si="13">STDEV(B27:B28)</f>
        <v>4.0305031230967962E-3</v>
      </c>
      <c r="AA27">
        <f t="shared" si="13"/>
        <v>2.8001438919970756E-2</v>
      </c>
      <c r="AB27">
        <f t="shared" si="13"/>
        <v>8.1175841756346165E-2</v>
      </c>
      <c r="AC27">
        <f t="shared" si="13"/>
        <v>9.8994517782387899E-4</v>
      </c>
      <c r="AD27">
        <f t="shared" si="13"/>
        <v>2.8280535350809895E-4</v>
      </c>
      <c r="AE27">
        <f t="shared" si="13"/>
        <v>3.0759149364887061E-2</v>
      </c>
      <c r="AF27">
        <f t="shared" si="13"/>
        <v>6.364174125144999E-4</v>
      </c>
      <c r="AG27">
        <f t="shared" si="13"/>
        <v>1.1808682942358035E-2</v>
      </c>
      <c r="AH27">
        <f t="shared" si="13"/>
        <v>1.2445079281448279E-2</v>
      </c>
      <c r="AI27">
        <f t="shared" si="13"/>
        <v>9.8287820499981492E-3</v>
      </c>
      <c r="AJ27">
        <f t="shared" si="13"/>
        <v>9.8994517782387899E-4</v>
      </c>
    </row>
    <row r="28" spans="1:36" x14ac:dyDescent="0.2">
      <c r="A28" s="3" t="s">
        <v>33</v>
      </c>
      <c r="B28">
        <v>1.0361000299453735</v>
      </c>
      <c r="C28">
        <v>1.0929000377655029</v>
      </c>
      <c r="D28">
        <v>0.8278999924659729</v>
      </c>
      <c r="E28">
        <v>0.99709999561309814</v>
      </c>
      <c r="F28">
        <v>1.0206999778747559</v>
      </c>
      <c r="G28">
        <v>0.90109997987747192</v>
      </c>
      <c r="H28">
        <v>0.66640001535415649</v>
      </c>
      <c r="I28">
        <v>0.44130000472068787</v>
      </c>
      <c r="J28">
        <v>0.29109999537467957</v>
      </c>
      <c r="K28">
        <v>0.19879999756813049</v>
      </c>
      <c r="L28">
        <v>0.13570000231266022</v>
      </c>
      <c r="M28">
        <v>5.950000137090683E-2</v>
      </c>
    </row>
    <row r="29" spans="1:36" x14ac:dyDescent="0.2">
      <c r="A29" s="3" t="s">
        <v>34</v>
      </c>
      <c r="B29">
        <v>0.65270000696182251</v>
      </c>
      <c r="C29">
        <v>0.7117999792098999</v>
      </c>
      <c r="D29">
        <v>0.66399997472763062</v>
      </c>
      <c r="E29">
        <v>0.66130000352859497</v>
      </c>
      <c r="F29">
        <v>0.62809997797012329</v>
      </c>
      <c r="G29">
        <v>0.51039999723434448</v>
      </c>
      <c r="H29">
        <v>0.36959999799728394</v>
      </c>
      <c r="I29">
        <v>0.24070000648498535</v>
      </c>
      <c r="J29">
        <v>0.17209999263286591</v>
      </c>
      <c r="K29">
        <v>0.10909999907016754</v>
      </c>
      <c r="L29">
        <v>8.060000091791153E-2</v>
      </c>
      <c r="M29">
        <v>5.6699998676776886E-2</v>
      </c>
      <c r="N29">
        <f>AVERAGE(B29:B30)</f>
        <v>0.66030001640319824</v>
      </c>
      <c r="O29">
        <f t="shared" ref="O29" si="14">AVERAGE(C29:C30)</f>
        <v>0.69529998302459717</v>
      </c>
      <c r="P29">
        <f t="shared" ref="P29" si="15">AVERAGE(D29:D30)</f>
        <v>0.66729998588562012</v>
      </c>
      <c r="Q29">
        <f t="shared" ref="Q29" si="16">AVERAGE(E29:E30)</f>
        <v>0.67989999055862427</v>
      </c>
      <c r="R29">
        <f t="shared" ref="R29" si="17">AVERAGE(F29:F30)</f>
        <v>0.62759998440742493</v>
      </c>
      <c r="S29">
        <f t="shared" ref="S29" si="18">AVERAGE(G29:G30)</f>
        <v>0.50219999253749847</v>
      </c>
      <c r="T29">
        <f t="shared" ref="T29" si="19">AVERAGE(H29:H30)</f>
        <v>0.3636000007390976</v>
      </c>
      <c r="U29">
        <f t="shared" ref="U29" si="20">AVERAGE(I29:I30)</f>
        <v>0.24520000070333481</v>
      </c>
      <c r="V29">
        <f t="shared" ref="V29" si="21">AVERAGE(J29:J30)</f>
        <v>0.15814999490976334</v>
      </c>
      <c r="W29">
        <f t="shared" ref="W29" si="22">AVERAGE(K29:K30)</f>
        <v>0.11160000041127205</v>
      </c>
      <c r="X29">
        <f t="shared" ref="X29" si="23">AVERAGE(L29:L30)</f>
        <v>8.3100002259016037E-2</v>
      </c>
      <c r="Y29">
        <f t="shared" ref="Y29" si="24">AVERAGE(M29:M30)</f>
        <v>5.5749999359250069E-2</v>
      </c>
      <c r="Z29">
        <f t="shared" ref="Z29:AJ29" si="25">STDEV(B29:B30)</f>
        <v>1.0748036426157131E-2</v>
      </c>
      <c r="AA29">
        <f t="shared" si="25"/>
        <v>2.3334518384359459E-2</v>
      </c>
      <c r="AB29">
        <f t="shared" si="25"/>
        <v>4.6669205356112964E-3</v>
      </c>
      <c r="AC29">
        <f t="shared" si="25"/>
        <v>2.6304353917831095E-2</v>
      </c>
      <c r="AD29">
        <f t="shared" si="25"/>
        <v>7.070976774672692E-4</v>
      </c>
      <c r="AE29">
        <f t="shared" si="25"/>
        <v>1.1596557853802704E-2</v>
      </c>
      <c r="AF29">
        <f t="shared" si="25"/>
        <v>8.4852774967285067E-3</v>
      </c>
      <c r="AG29">
        <f t="shared" si="25"/>
        <v>6.3639528541903165E-3</v>
      </c>
      <c r="AH29">
        <f t="shared" si="25"/>
        <v>1.972827597508545E-2</v>
      </c>
      <c r="AI29">
        <f t="shared" si="25"/>
        <v>3.5355358025409207E-3</v>
      </c>
      <c r="AJ29">
        <f t="shared" si="25"/>
        <v>3.5355358025409207E-3</v>
      </c>
    </row>
    <row r="30" spans="1:36" x14ac:dyDescent="0.2">
      <c r="A30" s="3" t="s">
        <v>35</v>
      </c>
      <c r="B30">
        <v>0.66790002584457397</v>
      </c>
      <c r="C30">
        <v>0.67879998683929443</v>
      </c>
      <c r="D30">
        <v>0.67059999704360962</v>
      </c>
      <c r="E30">
        <v>0.69849997758865356</v>
      </c>
      <c r="F30">
        <v>0.62709999084472656</v>
      </c>
      <c r="G30">
        <v>0.49399998784065247</v>
      </c>
      <c r="H30">
        <v>0.35760000348091125</v>
      </c>
      <c r="I30">
        <v>0.24969999492168427</v>
      </c>
      <c r="J30">
        <v>0.14419999718666077</v>
      </c>
      <c r="K30">
        <v>0.11410000175237656</v>
      </c>
      <c r="L30">
        <v>8.5600003600120544E-2</v>
      </c>
      <c r="M30">
        <v>5.4800000041723251E-2</v>
      </c>
    </row>
    <row r="31" spans="1:36" x14ac:dyDescent="0.2">
      <c r="A31" s="3" t="s">
        <v>36</v>
      </c>
      <c r="B31">
        <v>0.89440000057220459</v>
      </c>
      <c r="C31">
        <v>0.83539998531341553</v>
      </c>
      <c r="D31">
        <v>0.93080002069473267</v>
      </c>
      <c r="E31">
        <v>1.1383999586105347</v>
      </c>
      <c r="F31">
        <v>1.0601999759674072</v>
      </c>
      <c r="G31">
        <v>0.98040002584457397</v>
      </c>
      <c r="H31">
        <v>0.75429999828338623</v>
      </c>
      <c r="I31">
        <v>0.56290000677108765</v>
      </c>
      <c r="J31">
        <v>0.35929998755455017</v>
      </c>
      <c r="K31">
        <v>0.24989999830722809</v>
      </c>
      <c r="L31">
        <v>0.16519999504089355</v>
      </c>
      <c r="M31">
        <v>5.9799998998641968E-2</v>
      </c>
      <c r="N31">
        <f>AVERAGE(B31:B32)</f>
        <v>0.89590001106262207</v>
      </c>
      <c r="O31">
        <f t="shared" ref="O31" si="26">AVERAGE(C31:C32)</f>
        <v>0.87849998474121094</v>
      </c>
      <c r="P31">
        <f t="shared" ref="P31" si="27">AVERAGE(D31:D32)</f>
        <v>0.95219999551773071</v>
      </c>
      <c r="Q31">
        <f t="shared" ref="Q31" si="28">AVERAGE(E31:E32)</f>
        <v>1.1491000056266785</v>
      </c>
      <c r="R31">
        <f t="shared" ref="R31" si="29">AVERAGE(F31:F32)</f>
        <v>1.0724999904632568</v>
      </c>
      <c r="S31">
        <f t="shared" ref="S31" si="30">AVERAGE(G31:G32)</f>
        <v>0.97435000538825989</v>
      </c>
      <c r="T31">
        <f t="shared" ref="T31" si="31">AVERAGE(H31:H32)</f>
        <v>0.75455000996589661</v>
      </c>
      <c r="U31">
        <f t="shared" ref="U31" si="32">AVERAGE(I31:I32)</f>
        <v>0.53415000438690186</v>
      </c>
      <c r="V31">
        <f t="shared" ref="V31" si="33">AVERAGE(J31:J32)</f>
        <v>0.34299999475479126</v>
      </c>
      <c r="W31">
        <f t="shared" ref="W31" si="34">AVERAGE(K31:K32)</f>
        <v>0.24759999662637711</v>
      </c>
      <c r="X31">
        <f t="shared" ref="X31" si="35">AVERAGE(L31:L32)</f>
        <v>0.16579999774694443</v>
      </c>
      <c r="Y31">
        <f t="shared" ref="Y31" si="36">AVERAGE(M31:M32)</f>
        <v>5.989999882876873E-2</v>
      </c>
      <c r="Z31">
        <f t="shared" ref="Z31:AJ31" si="37">STDEV(B31:B32)</f>
        <v>2.1213351792503184E-3</v>
      </c>
      <c r="AA31">
        <f t="shared" si="37"/>
        <v>6.0952603729060903E-2</v>
      </c>
      <c r="AB31">
        <f t="shared" si="37"/>
        <v>3.0264134629126613E-2</v>
      </c>
      <c r="AC31">
        <f t="shared" si="37"/>
        <v>1.5132151608260327E-2</v>
      </c>
      <c r="AD31">
        <f t="shared" si="37"/>
        <v>1.7394847317416185E-2</v>
      </c>
      <c r="AE31">
        <f t="shared" si="37"/>
        <v>8.5560209819540434E-3</v>
      </c>
      <c r="AF31">
        <f t="shared" si="37"/>
        <v>3.5356991215789005E-4</v>
      </c>
      <c r="AG31">
        <f t="shared" si="37"/>
        <v>4.0658643289974365E-2</v>
      </c>
      <c r="AH31">
        <f t="shared" si="37"/>
        <v>2.305167088400285E-2</v>
      </c>
      <c r="AI31">
        <f t="shared" si="37"/>
        <v>3.2526935705403746E-3</v>
      </c>
      <c r="AJ31">
        <f t="shared" si="37"/>
        <v>8.4853196435770179E-4</v>
      </c>
    </row>
    <row r="32" spans="1:36" x14ac:dyDescent="0.2">
      <c r="A32" s="3" t="s">
        <v>37</v>
      </c>
      <c r="B32">
        <v>0.89740002155303955</v>
      </c>
      <c r="C32">
        <v>0.92159998416900635</v>
      </c>
      <c r="D32">
        <v>0.97359997034072876</v>
      </c>
      <c r="E32">
        <v>1.1598000526428223</v>
      </c>
      <c r="F32">
        <v>1.0848000049591064</v>
      </c>
      <c r="G32">
        <v>0.9682999849319458</v>
      </c>
      <c r="H32">
        <v>0.75480002164840698</v>
      </c>
      <c r="I32">
        <v>0.50540000200271606</v>
      </c>
      <c r="J32">
        <v>0.32670000195503235</v>
      </c>
      <c r="K32">
        <v>0.24529999494552612</v>
      </c>
      <c r="L32">
        <v>0.1664000004529953</v>
      </c>
      <c r="M32">
        <v>5.9999998658895493E-2</v>
      </c>
    </row>
    <row r="33" spans="1:35" x14ac:dyDescent="0.2">
      <c r="N33">
        <v>5.9099998325109482E-2</v>
      </c>
      <c r="O33">
        <v>5.5399999022483826E-2</v>
      </c>
      <c r="P33">
        <v>5.8400001376867294E-2</v>
      </c>
      <c r="Q33">
        <v>5.950000137090683E-2</v>
      </c>
      <c r="R33">
        <v>5.6699998676776886E-2</v>
      </c>
      <c r="S33">
        <v>5.4800000041723251E-2</v>
      </c>
      <c r="T33">
        <v>5.9799998998641968E-2</v>
      </c>
      <c r="U33">
        <f>AVERAGE(N33:T33)</f>
        <v>5.7671428258929937E-2</v>
      </c>
    </row>
    <row r="35" spans="1:35" x14ac:dyDescent="0.2">
      <c r="M35" t="s">
        <v>54</v>
      </c>
      <c r="N35">
        <v>17.246493787812938</v>
      </c>
      <c r="O35">
        <v>8.6232468939064688</v>
      </c>
      <c r="P35">
        <v>4.3116234469532344</v>
      </c>
      <c r="Q35">
        <v>2.1592610222341797</v>
      </c>
      <c r="R35">
        <v>1.0761812123595274</v>
      </c>
      <c r="S35">
        <v>0.53809060617976368</v>
      </c>
      <c r="T35">
        <v>0.26904530308988184</v>
      </c>
      <c r="U35">
        <v>0.1379719503025035</v>
      </c>
      <c r="V35">
        <v>6.8985975151251752E-2</v>
      </c>
      <c r="W35">
        <v>3.4492987575625876E-2</v>
      </c>
      <c r="X35">
        <v>1.3797195030250351E-2</v>
      </c>
    </row>
    <row r="36" spans="1:35" x14ac:dyDescent="0.2">
      <c r="A36" t="s">
        <v>38</v>
      </c>
      <c r="B36" s="2" t="s">
        <v>39</v>
      </c>
      <c r="M36" t="s">
        <v>51</v>
      </c>
      <c r="N36">
        <f>B25-0.057671</f>
        <v>0.890528987411499</v>
      </c>
      <c r="O36">
        <f t="shared" ref="O36:X36" si="38">C25-0.057671</f>
        <v>0.97792894697570798</v>
      </c>
      <c r="P36">
        <f t="shared" si="38"/>
        <v>0.85012901878738401</v>
      </c>
      <c r="Q36">
        <f t="shared" si="38"/>
        <v>0.75682897425079343</v>
      </c>
      <c r="R36">
        <f t="shared" si="38"/>
        <v>0.63992900705718991</v>
      </c>
      <c r="S36">
        <f t="shared" si="38"/>
        <v>0.55592901564025876</v>
      </c>
      <c r="T36">
        <f t="shared" si="38"/>
        <v>0.37322900748634336</v>
      </c>
      <c r="U36">
        <f t="shared" si="38"/>
        <v>0.22042901373291016</v>
      </c>
      <c r="V36">
        <f t="shared" si="38"/>
        <v>0.13362900472068787</v>
      </c>
      <c r="W36">
        <f t="shared" si="38"/>
        <v>6.8128998641014099E-2</v>
      </c>
      <c r="X36">
        <f t="shared" si="38"/>
        <v>3.4029002551078796E-2</v>
      </c>
    </row>
    <row r="37" spans="1:35" x14ac:dyDescent="0.2">
      <c r="C37" t="s">
        <v>40</v>
      </c>
      <c r="D37" t="s">
        <v>41</v>
      </c>
      <c r="E37" t="s">
        <v>42</v>
      </c>
      <c r="F37" t="s">
        <v>43</v>
      </c>
      <c r="G37" t="s">
        <v>44</v>
      </c>
      <c r="I37" t="s">
        <v>41</v>
      </c>
      <c r="N37">
        <f t="shared" ref="N37:N43" si="39">B26-0.057671</f>
        <v>0.95912904596710202</v>
      </c>
      <c r="O37">
        <f t="shared" ref="O37:X37" si="40">C26-0.057671</f>
        <v>1.039928983215332</v>
      </c>
      <c r="P37">
        <f t="shared" si="40"/>
        <v>0.83572901344680783</v>
      </c>
      <c r="Q37">
        <f t="shared" si="40"/>
        <v>0.65102900123977658</v>
      </c>
      <c r="R37">
        <f t="shared" si="40"/>
        <v>0.68172902918243405</v>
      </c>
      <c r="S37">
        <f t="shared" si="40"/>
        <v>0.59332902288818357</v>
      </c>
      <c r="T37">
        <f t="shared" si="40"/>
        <v>0.37992898679161069</v>
      </c>
      <c r="U37">
        <f t="shared" si="40"/>
        <v>0.25852898812675473</v>
      </c>
      <c r="V37">
        <f t="shared" si="40"/>
        <v>0.14582900262260437</v>
      </c>
      <c r="W37">
        <f t="shared" si="40"/>
        <v>8.0228994850158691E-2</v>
      </c>
      <c r="X37">
        <f t="shared" si="40"/>
        <v>0.90812898731613156</v>
      </c>
    </row>
    <row r="38" spans="1:35" x14ac:dyDescent="0.2">
      <c r="B38">
        <v>0.25</v>
      </c>
      <c r="C38">
        <f>B38*10</f>
        <v>2.5</v>
      </c>
      <c r="D38">
        <f>C38/144957*1000000</f>
        <v>17.246493787812938</v>
      </c>
      <c r="E38">
        <f>C38/142990*1000000</f>
        <v>17.483740121686832</v>
      </c>
      <c r="F38">
        <f>C38/142674*1000000</f>
        <v>17.52246379858979</v>
      </c>
      <c r="G38">
        <f>C38/142572*1000000</f>
        <v>17.534999859720003</v>
      </c>
      <c r="I38">
        <v>17.246493787812938</v>
      </c>
      <c r="J38">
        <v>0.92482901668930051</v>
      </c>
      <c r="K38">
        <v>4.8507566594461135E-2</v>
      </c>
      <c r="M38" t="s">
        <v>52</v>
      </c>
      <c r="N38">
        <f t="shared" si="39"/>
        <v>0.98412902212524411</v>
      </c>
      <c r="O38">
        <f t="shared" ref="O38:X38" si="41">C27-0.057671</f>
        <v>1.0748290524520874</v>
      </c>
      <c r="P38">
        <f t="shared" si="41"/>
        <v>0.65542901611709592</v>
      </c>
      <c r="Q38">
        <f t="shared" si="41"/>
        <v>0.94082898950958249</v>
      </c>
      <c r="R38">
        <f t="shared" si="41"/>
        <v>0.96262903070831296</v>
      </c>
      <c r="S38">
        <f t="shared" si="41"/>
        <v>0.79992897367858884</v>
      </c>
      <c r="T38">
        <f t="shared" si="41"/>
        <v>0.60782898521804807</v>
      </c>
      <c r="U38">
        <f t="shared" si="41"/>
        <v>0.4003290042915344</v>
      </c>
      <c r="V38">
        <f t="shared" si="41"/>
        <v>0.215828995470047</v>
      </c>
      <c r="W38">
        <f t="shared" si="41"/>
        <v>0.15502899444484711</v>
      </c>
      <c r="X38">
        <f t="shared" si="41"/>
        <v>7.9428996209144592E-2</v>
      </c>
    </row>
    <row r="39" spans="1:35" x14ac:dyDescent="0.2">
      <c r="B39">
        <v>0.125</v>
      </c>
      <c r="C39">
        <f t="shared" ref="C39:C49" si="42">B39*10</f>
        <v>1.25</v>
      </c>
      <c r="D39">
        <f t="shared" ref="D39:D49" si="43">C39/144957*1000000</f>
        <v>8.6232468939064688</v>
      </c>
      <c r="E39">
        <f t="shared" ref="E39:E49" si="44">C39/142990*1000000</f>
        <v>8.7418700608434161</v>
      </c>
      <c r="F39">
        <f t="shared" ref="F39:F49" si="45">C39/142674*1000000</f>
        <v>8.761231899294895</v>
      </c>
      <c r="G39">
        <f t="shared" ref="G39:G49" si="46">C39/142572*1000000</f>
        <v>8.7674999298600014</v>
      </c>
      <c r="I39">
        <v>8.6232468939064688</v>
      </c>
      <c r="J39">
        <v>1.00892896509552</v>
      </c>
      <c r="K39">
        <v>4.3840646058849839E-2</v>
      </c>
      <c r="N39">
        <f t="shared" si="39"/>
        <v>0.97842902994537351</v>
      </c>
      <c r="O39">
        <f t="shared" ref="O39:X39" si="47">C28-0.057671</f>
        <v>1.0352290377655029</v>
      </c>
      <c r="P39">
        <f t="shared" si="47"/>
        <v>0.77022899246597287</v>
      </c>
      <c r="Q39">
        <f t="shared" si="47"/>
        <v>0.93942899561309812</v>
      </c>
      <c r="R39">
        <f t="shared" si="47"/>
        <v>0.96302897787475583</v>
      </c>
      <c r="S39">
        <f t="shared" si="47"/>
        <v>0.8434289798774719</v>
      </c>
      <c r="T39">
        <f t="shared" si="47"/>
        <v>0.60872901535415647</v>
      </c>
      <c r="U39">
        <f t="shared" si="47"/>
        <v>0.38362900472068784</v>
      </c>
      <c r="V39">
        <f t="shared" si="47"/>
        <v>0.23342899537467957</v>
      </c>
      <c r="W39">
        <f t="shared" si="47"/>
        <v>0.14112899756813049</v>
      </c>
      <c r="X39">
        <f t="shared" si="47"/>
        <v>7.8029002312660217E-2</v>
      </c>
    </row>
    <row r="40" spans="1:35" x14ac:dyDescent="0.2">
      <c r="B40">
        <v>6.25E-2</v>
      </c>
      <c r="C40">
        <f t="shared" si="42"/>
        <v>0.625</v>
      </c>
      <c r="D40">
        <f t="shared" si="43"/>
        <v>4.3116234469532344</v>
      </c>
      <c r="E40">
        <f t="shared" si="44"/>
        <v>4.3709350304217081</v>
      </c>
      <c r="F40">
        <f t="shared" si="45"/>
        <v>4.3806159496474475</v>
      </c>
      <c r="G40">
        <f t="shared" si="46"/>
        <v>4.3837499649300007</v>
      </c>
      <c r="I40">
        <v>4.3116234469532344</v>
      </c>
      <c r="J40">
        <v>0.84292901611709592</v>
      </c>
      <c r="K40">
        <v>1.018234142544391E-2</v>
      </c>
      <c r="M40" t="s">
        <v>50</v>
      </c>
      <c r="N40">
        <f t="shared" si="39"/>
        <v>0.59502900696182248</v>
      </c>
      <c r="O40">
        <f t="shared" ref="O40:X40" si="48">C29-0.057671</f>
        <v>0.65412897920989987</v>
      </c>
      <c r="P40">
        <f t="shared" si="48"/>
        <v>0.60632897472763059</v>
      </c>
      <c r="Q40">
        <f t="shared" si="48"/>
        <v>0.60362900352859494</v>
      </c>
      <c r="R40">
        <f t="shared" si="48"/>
        <v>0.57042897797012326</v>
      </c>
      <c r="S40">
        <f t="shared" si="48"/>
        <v>0.45272899723434445</v>
      </c>
      <c r="T40">
        <f t="shared" si="48"/>
        <v>0.31192899799728391</v>
      </c>
      <c r="U40">
        <f t="shared" si="48"/>
        <v>0.18302900648498535</v>
      </c>
      <c r="V40">
        <f t="shared" si="48"/>
        <v>0.11442899263286591</v>
      </c>
      <c r="W40">
        <f t="shared" si="48"/>
        <v>5.1428999070167541E-2</v>
      </c>
      <c r="X40">
        <f t="shared" si="48"/>
        <v>2.292900091791153E-2</v>
      </c>
    </row>
    <row r="41" spans="1:35" x14ac:dyDescent="0.2">
      <c r="B41">
        <v>3.1300000000000001E-2</v>
      </c>
      <c r="C41">
        <f t="shared" si="42"/>
        <v>0.313</v>
      </c>
      <c r="D41">
        <f t="shared" si="43"/>
        <v>2.1592610222341797</v>
      </c>
      <c r="E41">
        <f t="shared" si="44"/>
        <v>2.1889642632351913</v>
      </c>
      <c r="F41">
        <f t="shared" si="45"/>
        <v>2.1938124675834421</v>
      </c>
      <c r="G41">
        <f t="shared" si="46"/>
        <v>2.1953819824369445</v>
      </c>
      <c r="I41">
        <v>2.1592610222341797</v>
      </c>
      <c r="J41">
        <v>0.70392898774528501</v>
      </c>
      <c r="K41">
        <v>7.4811878365443729E-2</v>
      </c>
      <c r="N41">
        <f t="shared" si="39"/>
        <v>0.61022902584457395</v>
      </c>
      <c r="O41">
        <f t="shared" ref="O41:X41" si="49">C30-0.057671</f>
        <v>0.62112898683929441</v>
      </c>
      <c r="P41">
        <f t="shared" si="49"/>
        <v>0.61292899704360959</v>
      </c>
      <c r="Q41">
        <f t="shared" si="49"/>
        <v>0.64082897758865354</v>
      </c>
      <c r="R41">
        <f t="shared" si="49"/>
        <v>0.56942899084472653</v>
      </c>
      <c r="S41">
        <f t="shared" si="49"/>
        <v>0.43632898784065244</v>
      </c>
      <c r="T41">
        <f t="shared" si="49"/>
        <v>0.29992900348091123</v>
      </c>
      <c r="U41">
        <f t="shared" si="49"/>
        <v>0.19202899492168427</v>
      </c>
      <c r="V41">
        <f t="shared" si="49"/>
        <v>8.6528997186660767E-2</v>
      </c>
      <c r="W41">
        <f t="shared" si="49"/>
        <v>5.6429001752376556E-2</v>
      </c>
      <c r="X41">
        <f t="shared" si="49"/>
        <v>2.7929003600120544E-2</v>
      </c>
    </row>
    <row r="42" spans="1:35" x14ac:dyDescent="0.2">
      <c r="B42">
        <v>1.5599999999999999E-2</v>
      </c>
      <c r="C42">
        <f t="shared" si="42"/>
        <v>0.156</v>
      </c>
      <c r="D42">
        <f t="shared" si="43"/>
        <v>1.0761812123595274</v>
      </c>
      <c r="E42">
        <f t="shared" si="44"/>
        <v>1.0909853835932584</v>
      </c>
      <c r="F42">
        <f t="shared" si="45"/>
        <v>1.0934017410320032</v>
      </c>
      <c r="G42">
        <f t="shared" si="46"/>
        <v>1.0941839912465279</v>
      </c>
      <c r="I42">
        <v>1.0761812123595274</v>
      </c>
      <c r="J42">
        <v>0.66082901811981198</v>
      </c>
      <c r="K42">
        <v>2.9557079098507855E-2</v>
      </c>
      <c r="M42" t="s">
        <v>53</v>
      </c>
      <c r="N42">
        <f t="shared" si="39"/>
        <v>0.83672900057220456</v>
      </c>
      <c r="O42">
        <f t="shared" ref="O42:X42" si="50">C31-0.057671</f>
        <v>0.7777289853134155</v>
      </c>
      <c r="P42">
        <f t="shared" si="50"/>
        <v>0.87312902069473264</v>
      </c>
      <c r="Q42">
        <f t="shared" si="50"/>
        <v>1.0807289586105346</v>
      </c>
      <c r="R42">
        <f t="shared" si="50"/>
        <v>1.0025289759674072</v>
      </c>
      <c r="S42">
        <f t="shared" si="50"/>
        <v>0.92272902584457395</v>
      </c>
      <c r="T42">
        <f t="shared" si="50"/>
        <v>0.6966289982833862</v>
      </c>
      <c r="U42">
        <f t="shared" si="50"/>
        <v>0.50522900677108762</v>
      </c>
      <c r="V42">
        <f t="shared" si="50"/>
        <v>0.30162898755455014</v>
      </c>
      <c r="W42">
        <f t="shared" si="50"/>
        <v>0.19222899830722809</v>
      </c>
      <c r="X42">
        <f t="shared" si="50"/>
        <v>0.10752899504089355</v>
      </c>
    </row>
    <row r="43" spans="1:35" x14ac:dyDescent="0.2">
      <c r="B43">
        <v>7.7999999999999996E-3</v>
      </c>
      <c r="C43">
        <f t="shared" si="42"/>
        <v>7.8E-2</v>
      </c>
      <c r="D43">
        <f t="shared" si="43"/>
        <v>0.53809060617976368</v>
      </c>
      <c r="E43">
        <f t="shared" si="44"/>
        <v>0.54549269179662918</v>
      </c>
      <c r="F43">
        <f t="shared" si="45"/>
        <v>0.54670087051600158</v>
      </c>
      <c r="G43">
        <f t="shared" si="46"/>
        <v>0.54709199562326394</v>
      </c>
      <c r="I43">
        <v>0.53809060617976368</v>
      </c>
      <c r="J43">
        <v>0.57462901926422116</v>
      </c>
      <c r="K43">
        <v>2.6445798741433657E-2</v>
      </c>
      <c r="N43">
        <f t="shared" si="39"/>
        <v>0.83972902155303952</v>
      </c>
      <c r="O43">
        <f t="shared" ref="O43:X43" si="51">C32-0.057671</f>
        <v>0.86392898416900632</v>
      </c>
      <c r="P43">
        <f t="shared" si="51"/>
        <v>0.91592897034072873</v>
      </c>
      <c r="Q43">
        <f t="shared" si="51"/>
        <v>1.1021290526428222</v>
      </c>
      <c r="R43">
        <f t="shared" si="51"/>
        <v>1.0271290049591064</v>
      </c>
      <c r="S43">
        <f t="shared" si="51"/>
        <v>0.91062898493194577</v>
      </c>
      <c r="T43">
        <f t="shared" si="51"/>
        <v>0.69712902164840695</v>
      </c>
      <c r="U43">
        <f t="shared" si="51"/>
        <v>0.44772900200271604</v>
      </c>
      <c r="V43">
        <f t="shared" si="51"/>
        <v>0.26902900195503232</v>
      </c>
      <c r="W43">
        <f t="shared" si="51"/>
        <v>0.18762899494552612</v>
      </c>
      <c r="X43">
        <f t="shared" si="51"/>
        <v>0.1087290004529953</v>
      </c>
    </row>
    <row r="44" spans="1:35" x14ac:dyDescent="0.2">
      <c r="B44">
        <v>3.8999999999999998E-3</v>
      </c>
      <c r="C44">
        <f t="shared" si="42"/>
        <v>3.9E-2</v>
      </c>
      <c r="D44">
        <f t="shared" si="43"/>
        <v>0.26904530308988184</v>
      </c>
      <c r="E44">
        <f t="shared" si="44"/>
        <v>0.27274634589831459</v>
      </c>
      <c r="F44">
        <f t="shared" si="45"/>
        <v>0.27335043525800079</v>
      </c>
      <c r="G44">
        <f t="shared" si="46"/>
        <v>0.27354599781163197</v>
      </c>
      <c r="I44">
        <v>0.26904530308988184</v>
      </c>
      <c r="J44">
        <v>0.37657899713897702</v>
      </c>
      <c r="K44">
        <v>4.7376008005640654E-3</v>
      </c>
    </row>
    <row r="45" spans="1:35" x14ac:dyDescent="0.2">
      <c r="B45">
        <v>2E-3</v>
      </c>
      <c r="C45">
        <f t="shared" si="42"/>
        <v>0.02</v>
      </c>
      <c r="D45">
        <f t="shared" si="43"/>
        <v>0.1379719503025035</v>
      </c>
      <c r="E45">
        <f t="shared" si="44"/>
        <v>0.13986992097349465</v>
      </c>
      <c r="F45">
        <f t="shared" si="45"/>
        <v>0.14017971038871832</v>
      </c>
      <c r="G45">
        <f t="shared" si="46"/>
        <v>0.14027999887776002</v>
      </c>
      <c r="I45">
        <v>0.1379719503025035</v>
      </c>
      <c r="J45">
        <v>0.23947900092983243</v>
      </c>
      <c r="K45">
        <v>2.694075025692132E-2</v>
      </c>
    </row>
    <row r="46" spans="1:35" x14ac:dyDescent="0.2">
      <c r="B46">
        <v>1E-3</v>
      </c>
      <c r="C46">
        <f t="shared" si="42"/>
        <v>0.01</v>
      </c>
      <c r="D46">
        <f t="shared" si="43"/>
        <v>6.8985975151251752E-2</v>
      </c>
      <c r="E46">
        <f t="shared" si="44"/>
        <v>6.9934960486747327E-2</v>
      </c>
      <c r="F46">
        <f t="shared" si="45"/>
        <v>7.008985519435916E-2</v>
      </c>
      <c r="G46">
        <f t="shared" si="46"/>
        <v>7.013999943888001E-2</v>
      </c>
      <c r="I46">
        <v>6.8985975151251752E-2</v>
      </c>
      <c r="J46">
        <v>0.13972900367164612</v>
      </c>
      <c r="K46">
        <v>8.6267012469068115E-3</v>
      </c>
      <c r="N46">
        <f>AVERAGE(N36:N37)</f>
        <v>0.92482901668930051</v>
      </c>
      <c r="O46">
        <f>AVERAGE(O36:O37)</f>
        <v>1.00892896509552</v>
      </c>
      <c r="P46">
        <f t="shared" ref="O46:X46" si="52">AVERAGE(P36:P37)</f>
        <v>0.84292901611709592</v>
      </c>
      <c r="Q46">
        <f t="shared" si="52"/>
        <v>0.70392898774528501</v>
      </c>
      <c r="R46">
        <f t="shared" si="52"/>
        <v>0.66082901811981198</v>
      </c>
      <c r="S46">
        <f t="shared" si="52"/>
        <v>0.57462901926422116</v>
      </c>
      <c r="T46">
        <f t="shared" si="52"/>
        <v>0.37657899713897702</v>
      </c>
      <c r="U46">
        <f t="shared" si="52"/>
        <v>0.23947900092983243</v>
      </c>
      <c r="V46">
        <f t="shared" si="52"/>
        <v>0.13972900367164612</v>
      </c>
      <c r="W46">
        <f t="shared" si="52"/>
        <v>7.4178996745586395E-2</v>
      </c>
      <c r="X46">
        <f t="shared" si="52"/>
        <v>0.47107899493360517</v>
      </c>
      <c r="Y46">
        <f>STDEV(N36:N37)</f>
        <v>4.8507566594461135E-2</v>
      </c>
      <c r="Z46">
        <f t="shared" ref="Z46:AI46" si="53">STDEV(O36:O37)</f>
        <v>4.3840646058849839E-2</v>
      </c>
      <c r="AA46">
        <f t="shared" si="53"/>
        <v>1.018234142544391E-2</v>
      </c>
      <c r="AB46">
        <f t="shared" si="53"/>
        <v>7.4811878365443729E-2</v>
      </c>
      <c r="AC46">
        <f t="shared" si="53"/>
        <v>2.9557079098507855E-2</v>
      </c>
      <c r="AD46">
        <f t="shared" si="53"/>
        <v>2.6445798741433657E-2</v>
      </c>
      <c r="AE46">
        <f t="shared" si="53"/>
        <v>4.7376008005640654E-3</v>
      </c>
      <c r="AF46">
        <f t="shared" si="53"/>
        <v>2.694075025692132E-2</v>
      </c>
      <c r="AG46">
        <f t="shared" si="53"/>
        <v>8.6267012469068115E-3</v>
      </c>
      <c r="AH46">
        <f t="shared" si="53"/>
        <v>8.5559893718176599E-3</v>
      </c>
      <c r="AI46">
        <f t="shared" si="53"/>
        <v>0.61808202666242662</v>
      </c>
    </row>
    <row r="47" spans="1:35" x14ac:dyDescent="0.2">
      <c r="B47">
        <v>5.0000000000000001E-4</v>
      </c>
      <c r="C47">
        <f t="shared" si="42"/>
        <v>5.0000000000000001E-3</v>
      </c>
      <c r="D47">
        <f t="shared" si="43"/>
        <v>3.4492987575625876E-2</v>
      </c>
      <c r="E47">
        <f t="shared" si="44"/>
        <v>3.4967480243373664E-2</v>
      </c>
      <c r="F47">
        <f t="shared" si="45"/>
        <v>3.504492759717958E-2</v>
      </c>
      <c r="G47">
        <f t="shared" si="46"/>
        <v>3.5069999719440005E-2</v>
      </c>
      <c r="I47">
        <v>3.4492987575625876E-2</v>
      </c>
      <c r="J47">
        <v>7.4178996745586395E-2</v>
      </c>
      <c r="K47">
        <v>8.5559893718176599E-3</v>
      </c>
    </row>
    <row r="48" spans="1:35" x14ac:dyDescent="0.2">
      <c r="B48">
        <v>2.0000000000000001E-4</v>
      </c>
      <c r="C48">
        <f t="shared" si="42"/>
        <v>2E-3</v>
      </c>
      <c r="D48">
        <f t="shared" si="43"/>
        <v>1.3797195030250351E-2</v>
      </c>
      <c r="E48">
        <f t="shared" si="44"/>
        <v>1.3986992097349465E-2</v>
      </c>
      <c r="F48">
        <f t="shared" si="45"/>
        <v>1.4017971038871833E-2</v>
      </c>
      <c r="G48">
        <f t="shared" si="46"/>
        <v>1.4027999887776001E-2</v>
      </c>
      <c r="I48">
        <v>1.3797195030250351E-2</v>
      </c>
      <c r="J48">
        <v>0.47107899493360517</v>
      </c>
      <c r="K48">
        <v>0.61808202666242662</v>
      </c>
      <c r="N48">
        <f t="shared" ref="N48:X48" si="54">AVERAGE(N38:N39)</f>
        <v>0.98127902603530881</v>
      </c>
      <c r="O48">
        <f t="shared" si="54"/>
        <v>1.0550290451087951</v>
      </c>
      <c r="P48">
        <f t="shared" si="54"/>
        <v>0.7128290042915344</v>
      </c>
      <c r="Q48">
        <f t="shared" si="54"/>
        <v>0.9401289925613403</v>
      </c>
      <c r="R48">
        <f t="shared" si="54"/>
        <v>0.9628290042915344</v>
      </c>
      <c r="S48">
        <f t="shared" si="54"/>
        <v>0.82167897677803037</v>
      </c>
      <c r="T48">
        <f t="shared" si="54"/>
        <v>0.60827900028610227</v>
      </c>
      <c r="U48">
        <f t="shared" si="54"/>
        <v>0.39197900450611112</v>
      </c>
      <c r="V48">
        <f t="shared" si="54"/>
        <v>0.22462899542236328</v>
      </c>
      <c r="W48">
        <f t="shared" si="54"/>
        <v>0.1480789960064888</v>
      </c>
      <c r="X48">
        <f t="shared" si="54"/>
        <v>7.8728999260902405E-2</v>
      </c>
      <c r="Y48">
        <f>STDEV(N38:N39)</f>
        <v>4.0305031230967962E-3</v>
      </c>
      <c r="Z48">
        <f t="shared" ref="Z48" si="55">STDEV(O38:O39)</f>
        <v>2.8001438919970756E-2</v>
      </c>
      <c r="AA48">
        <f t="shared" ref="AA48" si="56">STDEV(P38:P39)</f>
        <v>8.1175841756346165E-2</v>
      </c>
      <c r="AB48">
        <f t="shared" ref="AB48" si="57">STDEV(Q38:Q39)</f>
        <v>9.8994517782387899E-4</v>
      </c>
      <c r="AC48">
        <f t="shared" ref="AC48" si="58">STDEV(R38:R39)</f>
        <v>2.8280535350809895E-4</v>
      </c>
      <c r="AD48">
        <f t="shared" ref="AD48" si="59">STDEV(S38:S39)</f>
        <v>3.0759149364887061E-2</v>
      </c>
      <c r="AE48">
        <f t="shared" ref="AE48" si="60">STDEV(T38:T39)</f>
        <v>6.364174125144999E-4</v>
      </c>
      <c r="AF48">
        <f t="shared" ref="AF48" si="61">STDEV(U38:U39)</f>
        <v>1.1808682942358035E-2</v>
      </c>
      <c r="AG48">
        <f t="shared" ref="AG48" si="62">STDEV(V38:V39)</f>
        <v>1.2445079281448279E-2</v>
      </c>
      <c r="AH48">
        <f t="shared" ref="AH48" si="63">STDEV(W38:W39)</f>
        <v>9.8287820499981492E-3</v>
      </c>
      <c r="AI48">
        <f t="shared" ref="AI48" si="64">STDEV(X38:X39)</f>
        <v>9.8994517782387899E-4</v>
      </c>
    </row>
    <row r="49" spans="2:35" x14ac:dyDescent="0.2">
      <c r="B49">
        <v>0</v>
      </c>
      <c r="C49">
        <f t="shared" si="42"/>
        <v>0</v>
      </c>
      <c r="D49">
        <f t="shared" si="43"/>
        <v>0</v>
      </c>
      <c r="E49">
        <f t="shared" si="44"/>
        <v>0</v>
      </c>
      <c r="F49">
        <f t="shared" si="45"/>
        <v>0</v>
      </c>
      <c r="G49">
        <f t="shared" si="46"/>
        <v>0</v>
      </c>
      <c r="I49">
        <v>0</v>
      </c>
    </row>
    <row r="50" spans="2:35" x14ac:dyDescent="0.2">
      <c r="N50">
        <f t="shared" ref="N50:X50" si="65">AVERAGE(N40:N41)</f>
        <v>0.60262901640319821</v>
      </c>
      <c r="O50">
        <f t="shared" si="65"/>
        <v>0.63762898302459714</v>
      </c>
      <c r="P50">
        <f t="shared" si="65"/>
        <v>0.60962898588562009</v>
      </c>
      <c r="Q50">
        <f t="shared" si="65"/>
        <v>0.62222899055862424</v>
      </c>
      <c r="R50">
        <f t="shared" si="65"/>
        <v>0.5699289844074249</v>
      </c>
      <c r="S50">
        <f t="shared" si="65"/>
        <v>0.44452899253749845</v>
      </c>
      <c r="T50">
        <f t="shared" si="65"/>
        <v>0.30592900073909757</v>
      </c>
      <c r="U50">
        <f t="shared" si="65"/>
        <v>0.18752900070333481</v>
      </c>
      <c r="V50">
        <f t="shared" si="65"/>
        <v>0.10047899490976334</v>
      </c>
      <c r="W50">
        <f t="shared" si="65"/>
        <v>5.3929000411272049E-2</v>
      </c>
      <c r="X50">
        <f t="shared" si="65"/>
        <v>2.5429002259016037E-2</v>
      </c>
      <c r="Y50">
        <f>STDEV(N40:N41)</f>
        <v>1.0748036426157131E-2</v>
      </c>
      <c r="Z50">
        <f t="shared" ref="Z50" si="66">STDEV(O40:O41)</f>
        <v>2.3334518384359459E-2</v>
      </c>
      <c r="AA50">
        <f t="shared" ref="AA50" si="67">STDEV(P40:P41)</f>
        <v>4.6669205356112964E-3</v>
      </c>
      <c r="AB50">
        <f t="shared" ref="AB50" si="68">STDEV(Q40:Q41)</f>
        <v>2.6304353917831095E-2</v>
      </c>
      <c r="AC50">
        <f t="shared" ref="AC50" si="69">STDEV(R40:R41)</f>
        <v>7.070976774672692E-4</v>
      </c>
      <c r="AD50">
        <f t="shared" ref="AD50" si="70">STDEV(S40:S41)</f>
        <v>1.1596557853802704E-2</v>
      </c>
      <c r="AE50">
        <f t="shared" ref="AE50" si="71">STDEV(T40:T41)</f>
        <v>8.4852774967285067E-3</v>
      </c>
      <c r="AF50">
        <f t="shared" ref="AF50" si="72">STDEV(U40:U41)</f>
        <v>6.3639528541903165E-3</v>
      </c>
      <c r="AG50">
        <f t="shared" ref="AG50" si="73">STDEV(V40:V41)</f>
        <v>1.972827597508545E-2</v>
      </c>
      <c r="AH50">
        <f t="shared" ref="AH50" si="74">STDEV(W40:W41)</f>
        <v>3.5355358025409207E-3</v>
      </c>
      <c r="AI50">
        <f t="shared" ref="AI50" si="75">STDEV(X40:X41)</f>
        <v>3.5355358025409207E-3</v>
      </c>
    </row>
    <row r="51" spans="2:35" x14ac:dyDescent="0.2">
      <c r="B51" t="s">
        <v>41</v>
      </c>
      <c r="C51" t="s">
        <v>46</v>
      </c>
      <c r="D51" t="s">
        <v>45</v>
      </c>
      <c r="E51" t="s">
        <v>42</v>
      </c>
      <c r="F51" t="s">
        <v>47</v>
      </c>
      <c r="G51" t="s">
        <v>45</v>
      </c>
      <c r="H51" t="s">
        <v>43</v>
      </c>
      <c r="I51" t="s">
        <v>48</v>
      </c>
      <c r="J51" t="s">
        <v>45</v>
      </c>
      <c r="K51" t="s">
        <v>44</v>
      </c>
      <c r="L51" t="s">
        <v>49</v>
      </c>
      <c r="M51" t="s">
        <v>45</v>
      </c>
    </row>
    <row r="52" spans="2:35" x14ac:dyDescent="0.2">
      <c r="B52">
        <v>17.246493787812938</v>
      </c>
      <c r="C52">
        <v>0.92482901668930095</v>
      </c>
      <c r="D52">
        <v>4.8507566594461135E-2</v>
      </c>
      <c r="E52">
        <v>17.483740121686832</v>
      </c>
      <c r="F52">
        <v>0.98127902603530881</v>
      </c>
      <c r="G52">
        <v>4.0305031230967962E-3</v>
      </c>
      <c r="H52">
        <v>17.52246379858979</v>
      </c>
      <c r="I52">
        <v>0.60262901640319821</v>
      </c>
      <c r="J52">
        <v>1.0748036426157131E-2</v>
      </c>
      <c r="K52">
        <v>17.534999859720003</v>
      </c>
      <c r="L52">
        <v>0.83822901106262204</v>
      </c>
      <c r="M52">
        <v>2.1213351792503184E-3</v>
      </c>
      <c r="N52">
        <f t="shared" ref="N52:X52" si="76">AVERAGE(N42:N43)</f>
        <v>0.83822901106262204</v>
      </c>
      <c r="O52">
        <f t="shared" si="76"/>
        <v>0.82082898474121091</v>
      </c>
      <c r="P52">
        <f t="shared" si="76"/>
        <v>0.89452899551773069</v>
      </c>
      <c r="Q52">
        <f t="shared" si="76"/>
        <v>1.0914290056266784</v>
      </c>
      <c r="R52">
        <f t="shared" si="76"/>
        <v>1.0148289904632568</v>
      </c>
      <c r="S52">
        <f t="shared" si="76"/>
        <v>0.91667900538825986</v>
      </c>
      <c r="T52">
        <f t="shared" si="76"/>
        <v>0.69687900996589658</v>
      </c>
      <c r="U52">
        <f t="shared" si="76"/>
        <v>0.47647900438690183</v>
      </c>
      <c r="V52">
        <f t="shared" si="76"/>
        <v>0.28532899475479123</v>
      </c>
      <c r="W52">
        <f t="shared" si="76"/>
        <v>0.18992899662637711</v>
      </c>
      <c r="X52">
        <f t="shared" si="76"/>
        <v>0.10812899774694443</v>
      </c>
      <c r="Y52">
        <f>STDEV(N42:N43)</f>
        <v>2.1213351792503184E-3</v>
      </c>
      <c r="Z52">
        <f t="shared" ref="Z52" si="77">STDEV(O42:O43)</f>
        <v>6.0952603729060903E-2</v>
      </c>
      <c r="AA52">
        <f t="shared" ref="AA52" si="78">STDEV(P42:P43)</f>
        <v>3.0264134629126613E-2</v>
      </c>
      <c r="AB52">
        <f t="shared" ref="AB52" si="79">STDEV(Q42:Q43)</f>
        <v>1.5132151608260327E-2</v>
      </c>
      <c r="AC52">
        <f t="shared" ref="AC52" si="80">STDEV(R42:R43)</f>
        <v>1.7394847317416185E-2</v>
      </c>
      <c r="AD52">
        <f t="shared" ref="AD52" si="81">STDEV(S42:S43)</f>
        <v>8.5560209819540434E-3</v>
      </c>
      <c r="AE52">
        <f t="shared" ref="AE52" si="82">STDEV(T42:T43)</f>
        <v>3.5356991215789005E-4</v>
      </c>
      <c r="AF52">
        <f t="shared" ref="AF52" si="83">STDEV(U42:U43)</f>
        <v>4.0658643289974365E-2</v>
      </c>
      <c r="AG52">
        <f t="shared" ref="AG52" si="84">STDEV(V42:V43)</f>
        <v>2.305167088400285E-2</v>
      </c>
      <c r="AH52">
        <f t="shared" ref="AH52" si="85">STDEV(W42:W43)</f>
        <v>3.2526935705403746E-3</v>
      </c>
      <c r="AI52">
        <f t="shared" ref="AI52" si="86">STDEV(X42:X43)</f>
        <v>8.4853196435770179E-4</v>
      </c>
    </row>
    <row r="53" spans="2:35" x14ac:dyDescent="0.2">
      <c r="B53">
        <v>8.6232468939064688</v>
      </c>
      <c r="C53">
        <v>1.00892896509552</v>
      </c>
      <c r="D53">
        <v>4.3840646058849839E-2</v>
      </c>
      <c r="E53">
        <v>8.7418700608434161</v>
      </c>
      <c r="F53">
        <v>1.0550290451087951</v>
      </c>
      <c r="G53">
        <v>2.8001438919970756E-2</v>
      </c>
      <c r="H53">
        <v>8.761231899294895</v>
      </c>
      <c r="I53">
        <v>0.63762898302459714</v>
      </c>
      <c r="J53">
        <v>2.3334518384359459E-2</v>
      </c>
      <c r="K53">
        <v>8.7674999298600014</v>
      </c>
      <c r="L53">
        <v>0.82082898474121091</v>
      </c>
      <c r="M53">
        <v>6.0952603729060903E-2</v>
      </c>
    </row>
    <row r="54" spans="2:35" x14ac:dyDescent="0.2">
      <c r="B54">
        <v>4.3116234469532344</v>
      </c>
      <c r="C54">
        <v>0.84292901611709592</v>
      </c>
      <c r="D54">
        <v>1.018234142544391E-2</v>
      </c>
      <c r="E54">
        <v>4.3709350304217081</v>
      </c>
      <c r="F54">
        <v>0.7128290042915344</v>
      </c>
      <c r="G54">
        <v>8.1175841756346165E-2</v>
      </c>
      <c r="H54">
        <v>4.3806159496474475</v>
      </c>
      <c r="I54">
        <v>0.60962898588562009</v>
      </c>
      <c r="J54">
        <v>4.6669205356112964E-3</v>
      </c>
      <c r="K54">
        <v>4.3837499649300007</v>
      </c>
      <c r="L54">
        <v>0.89452899551773069</v>
      </c>
      <c r="M54">
        <v>3.0264134629126613E-2</v>
      </c>
    </row>
    <row r="55" spans="2:35" x14ac:dyDescent="0.2">
      <c r="B55">
        <v>2.1592610222341797</v>
      </c>
      <c r="C55">
        <v>0.70392898774528501</v>
      </c>
      <c r="D55">
        <v>7.4811878365443729E-2</v>
      </c>
      <c r="E55">
        <v>2.1889642632351913</v>
      </c>
      <c r="F55">
        <v>0.9401289925613403</v>
      </c>
      <c r="G55">
        <v>9.8994517782387899E-4</v>
      </c>
      <c r="H55">
        <v>2.1938124675834421</v>
      </c>
      <c r="I55">
        <v>0.62222899055862424</v>
      </c>
      <c r="J55">
        <v>2.6304353917831095E-2</v>
      </c>
      <c r="K55">
        <v>2.1953819824369445</v>
      </c>
      <c r="L55">
        <v>1.0914290056266784</v>
      </c>
      <c r="M55">
        <v>1.5132151608260327E-2</v>
      </c>
    </row>
    <row r="56" spans="2:35" x14ac:dyDescent="0.2">
      <c r="B56">
        <v>1.0761812123595274</v>
      </c>
      <c r="C56">
        <v>0.66082901811981198</v>
      </c>
      <c r="D56">
        <v>2.9557079098507855E-2</v>
      </c>
      <c r="E56">
        <v>1.0909853835932584</v>
      </c>
      <c r="F56">
        <v>0.9628290042915344</v>
      </c>
      <c r="G56">
        <v>2.8280535350809895E-4</v>
      </c>
      <c r="H56">
        <v>1.0934017410320032</v>
      </c>
      <c r="I56">
        <v>0.5699289844074249</v>
      </c>
      <c r="J56">
        <v>7.070976774672692E-4</v>
      </c>
      <c r="K56">
        <v>1.0941839912465279</v>
      </c>
      <c r="L56">
        <v>1.0148289904632568</v>
      </c>
      <c r="M56">
        <v>1.7394847317416185E-2</v>
      </c>
    </row>
    <row r="57" spans="2:35" x14ac:dyDescent="0.2">
      <c r="B57">
        <v>0.53809060617976368</v>
      </c>
      <c r="C57">
        <v>0.57462901926422116</v>
      </c>
      <c r="D57">
        <v>2.6445798741433657E-2</v>
      </c>
      <c r="E57">
        <v>0.54549269179662918</v>
      </c>
      <c r="F57">
        <v>0.82167897677803037</v>
      </c>
      <c r="G57">
        <v>3.0759149364887061E-2</v>
      </c>
      <c r="H57">
        <v>0.54670087051600158</v>
      </c>
      <c r="I57">
        <v>0.44452899253749845</v>
      </c>
      <c r="J57">
        <v>1.1596557853802704E-2</v>
      </c>
      <c r="K57">
        <v>0.54709199562326394</v>
      </c>
      <c r="L57">
        <v>0.91667900538825986</v>
      </c>
      <c r="M57">
        <v>8.5560209819540434E-3</v>
      </c>
    </row>
    <row r="58" spans="2:35" x14ac:dyDescent="0.2">
      <c r="B58">
        <v>0.26904530308988184</v>
      </c>
      <c r="C58">
        <v>0.37657899713897702</v>
      </c>
      <c r="D58">
        <v>4.7376008005640654E-3</v>
      </c>
      <c r="E58">
        <v>0.27274634589831459</v>
      </c>
      <c r="F58">
        <v>0.60827900028610227</v>
      </c>
      <c r="G58">
        <v>6.364174125144999E-4</v>
      </c>
      <c r="H58">
        <v>0.27335043525800079</v>
      </c>
      <c r="I58">
        <v>0.30592900073909757</v>
      </c>
      <c r="J58">
        <v>8.4852774967285067E-3</v>
      </c>
      <c r="K58">
        <v>0.27354599781163197</v>
      </c>
      <c r="L58">
        <v>0.69687900996589658</v>
      </c>
      <c r="M58">
        <v>3.5356991215789005E-4</v>
      </c>
    </row>
    <row r="59" spans="2:35" x14ac:dyDescent="0.2">
      <c r="B59">
        <v>0.1379719503025035</v>
      </c>
      <c r="C59">
        <v>0.23947900092983243</v>
      </c>
      <c r="D59">
        <v>2.694075025692132E-2</v>
      </c>
      <c r="E59">
        <v>0.13986992097349465</v>
      </c>
      <c r="F59">
        <v>0.39197900450611112</v>
      </c>
      <c r="G59">
        <v>1.1808682942358035E-2</v>
      </c>
      <c r="H59">
        <v>0.14017971038871832</v>
      </c>
      <c r="I59">
        <v>0.18752900070333481</v>
      </c>
      <c r="J59">
        <v>6.3639528541903165E-3</v>
      </c>
      <c r="K59">
        <v>0.14027999887776002</v>
      </c>
      <c r="L59">
        <v>0.47647900438690183</v>
      </c>
      <c r="M59">
        <v>4.0658643289974365E-2</v>
      </c>
    </row>
    <row r="60" spans="2:35" x14ac:dyDescent="0.2">
      <c r="B60">
        <v>6.8985975151251752E-2</v>
      </c>
      <c r="C60">
        <v>0.13972900367164612</v>
      </c>
      <c r="D60">
        <v>8.6267012469068115E-3</v>
      </c>
      <c r="E60">
        <v>6.9934960486747327E-2</v>
      </c>
      <c r="F60">
        <v>0.22462899542236328</v>
      </c>
      <c r="G60">
        <v>1.2445079281448279E-2</v>
      </c>
      <c r="H60">
        <v>7.008985519435916E-2</v>
      </c>
      <c r="I60">
        <v>0.10047899490976334</v>
      </c>
      <c r="J60">
        <v>1.972827597508545E-2</v>
      </c>
      <c r="K60">
        <v>7.013999943888001E-2</v>
      </c>
      <c r="L60">
        <v>0.28532899475479123</v>
      </c>
      <c r="M60">
        <v>2.305167088400285E-2</v>
      </c>
    </row>
    <row r="61" spans="2:35" x14ac:dyDescent="0.2">
      <c r="B61">
        <v>3.4492987575625876E-2</v>
      </c>
      <c r="C61">
        <v>7.4178996745586395E-2</v>
      </c>
      <c r="D61">
        <v>8.5559893718176599E-3</v>
      </c>
      <c r="E61">
        <v>3.4967480243373664E-2</v>
      </c>
      <c r="F61">
        <v>0.1480789960064888</v>
      </c>
      <c r="G61">
        <v>9.8287820499981492E-3</v>
      </c>
      <c r="H61">
        <v>3.504492759717958E-2</v>
      </c>
      <c r="I61">
        <v>5.3929000411272049E-2</v>
      </c>
      <c r="J61">
        <v>3.5355358025409207E-3</v>
      </c>
      <c r="K61">
        <v>3.5069999719440005E-2</v>
      </c>
      <c r="L61">
        <v>0.18992899662637711</v>
      </c>
      <c r="M61">
        <v>3.2526935705403746E-3</v>
      </c>
    </row>
    <row r="62" spans="2:35" x14ac:dyDescent="0.2">
      <c r="B62">
        <v>1.3797195030250351E-2</v>
      </c>
      <c r="C62">
        <v>0.47107899493360517</v>
      </c>
      <c r="D62">
        <v>0.61808202666242662</v>
      </c>
      <c r="E62">
        <v>1.3986992097349465E-2</v>
      </c>
      <c r="F62">
        <v>7.8728999260902405E-2</v>
      </c>
      <c r="G62">
        <v>9.8994517782387899E-4</v>
      </c>
      <c r="H62">
        <v>1.4017971038871833E-2</v>
      </c>
      <c r="I62">
        <v>2.5429002259016037E-2</v>
      </c>
      <c r="J62">
        <v>3.5355358025409207E-3</v>
      </c>
      <c r="K62">
        <v>1.4027999887776001E-2</v>
      </c>
      <c r="L62">
        <v>0.10812899774694443</v>
      </c>
      <c r="M62">
        <v>8.4853196435770179E-4</v>
      </c>
    </row>
    <row r="63" spans="2:35" x14ac:dyDescent="0.2">
      <c r="E63">
        <v>0</v>
      </c>
      <c r="H63">
        <v>0</v>
      </c>
      <c r="K63">
        <v>0</v>
      </c>
    </row>
  </sheetData>
  <pageMargins left="0.7" right="0.7" top="0.75" bottom="0.75" header="0.3" footer="0.3"/>
  <drawing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LAN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saba</dc:creator>
  <cp:lastModifiedBy>Lillo, Antonietta Maria</cp:lastModifiedBy>
  <dcterms:created xsi:type="dcterms:W3CDTF">2019-11-06T22:23:02Z</dcterms:created>
  <dcterms:modified xsi:type="dcterms:W3CDTF">2024-03-19T23:50:53Z</dcterms:modified>
</cp:coreProperties>
</file>